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dex" sheetId="1" state="visible" r:id="rId2"/>
    <sheet name="RNA" sheetId="2" state="visible" r:id="rId3"/>
    <sheet name="Primers" sheetId="3" state="visible" r:id="rId4"/>
    <sheet name="Result_FKHvsFKL" sheetId="4" state="visible" r:id="rId5"/>
    <sheet name="Result_FRSvsFCR" sheetId="5" state="visible" r:id="rId6"/>
  </sheets>
  <definedNames>
    <definedName function="false" hidden="true" localSheetId="3" name="_xlnm._FilterDatabase" vbProcedure="false">Result_FKHvsFKL!$AW$1:$BC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02">
  <si>
    <t xml:space="preserve">Supplementary table 14 Quantitative Real-time PCR data</t>
  </si>
  <si>
    <t xml:space="preserve">RNA information</t>
  </si>
  <si>
    <t xml:space="preserve">Primer Information</t>
  </si>
  <si>
    <t xml:space="preserve">Result_FKHvsFKL</t>
  </si>
  <si>
    <t xml:space="preserve">Result_FRSvsFCR</t>
  </si>
  <si>
    <t xml:space="preserve">Number</t>
  </si>
  <si>
    <t xml:space="preserve">Sample</t>
  </si>
  <si>
    <t xml:space="preserve">Nucleic Acid(ng/uL)</t>
  </si>
  <si>
    <t xml:space="preserve">A260/A280 </t>
  </si>
  <si>
    <t xml:space="preserve">Reverse RNA concentration(ng/uL)</t>
  </si>
  <si>
    <t xml:space="preserve">Reverse transcription RNA incorporation volume(uL)</t>
  </si>
  <si>
    <t xml:space="preserve">Volume of cDNA stock solution(uL)</t>
  </si>
  <si>
    <t xml:space="preserve">FKH1</t>
  </si>
  <si>
    <t xml:space="preserve">FKH2</t>
  </si>
  <si>
    <t xml:space="preserve">FKH3</t>
  </si>
  <si>
    <t xml:space="preserve">FKL1</t>
  </si>
  <si>
    <t xml:space="preserve">FKL2</t>
  </si>
  <si>
    <t xml:space="preserve">FKL3</t>
  </si>
  <si>
    <t xml:space="preserve">FKR1</t>
  </si>
  <si>
    <t xml:space="preserve">FKR2</t>
  </si>
  <si>
    <t xml:space="preserve">FKR3</t>
  </si>
  <si>
    <t xml:space="preserve">FKC1</t>
  </si>
  <si>
    <t xml:space="preserve">Gene</t>
  </si>
  <si>
    <r>
      <rPr>
        <sz val="12"/>
        <color rgb="FF000000"/>
        <rFont val="Times New Roman"/>
        <family val="1"/>
      </rPr>
      <t xml:space="preserve">Sequence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5’</t>
    </r>
    <r>
      <rPr>
        <sz val="12"/>
        <rFont val="宋体"/>
        <family val="0"/>
        <charset val="134"/>
      </rPr>
      <t xml:space="preserve">→</t>
    </r>
    <r>
      <rPr>
        <sz val="12"/>
        <rFont val="Times New Roman"/>
        <family val="1"/>
      </rPr>
      <t xml:space="preserve">3’</t>
    </r>
    <r>
      <rPr>
        <sz val="12"/>
        <color rgb="FF000000"/>
        <rFont val="Noto Sans"/>
        <family val="2"/>
      </rPr>
      <t xml:space="preserve">）</t>
    </r>
  </si>
  <si>
    <t xml:space="preserve">Tm</t>
  </si>
  <si>
    <t xml:space="preserve">Genbank</t>
  </si>
  <si>
    <t xml:space="preserve">Amplification length(bp)</t>
  </si>
  <si>
    <t xml:space="preserve">Species</t>
  </si>
  <si>
    <t xml:space="preserve">β-actin</t>
  </si>
  <si>
    <t xml:space="preserve">F: CAGATCATGTTCGAGACCTTC</t>
  </si>
  <si>
    <t xml:space="preserve">XM_010965866.2</t>
  </si>
  <si>
    <t xml:space="preserve">Camelus bactrianus (Bactrian camel)</t>
  </si>
  <si>
    <t xml:space="preserve">R: ATGTCACGCACGATTTCC</t>
  </si>
  <si>
    <t xml:space="preserve">ABCA1</t>
  </si>
  <si>
    <r>
      <rPr>
        <sz val="12"/>
        <color rgb="FF000000"/>
        <rFont val="Times New Roman"/>
        <family val="1"/>
      </rPr>
      <t xml:space="preserve">F: </t>
    </r>
    <r>
      <rPr>
        <sz val="12"/>
        <rFont val="Times New Roman"/>
        <family val="1"/>
      </rPr>
      <t xml:space="preserve">CTCTCCTGTAGGAAGCAACCAG</t>
    </r>
  </si>
  <si>
    <t xml:space="preserve">XM_045515257.1</t>
  </si>
  <si>
    <t xml:space="preserve">R: GACATGGATGGTCCTGTCTGTT</t>
  </si>
  <si>
    <t xml:space="preserve">SLC8A1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CGATGACTCTCCTTTTCTCC</t>
    </r>
  </si>
  <si>
    <t xml:space="preserve">XM_045504834.1</t>
  </si>
  <si>
    <t xml:space="preserve">R: CTCCCAAGTTTCTTCTTGGA</t>
  </si>
  <si>
    <t xml:space="preserve">LTF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AGAGATACTATGGCTACACTG</t>
    </r>
  </si>
  <si>
    <t xml:space="preserve">XM_010967352.2</t>
  </si>
  <si>
    <r>
      <rPr>
        <sz val="12"/>
        <color rgb="FF000000"/>
        <rFont val="Times New Roman"/>
        <family val="1"/>
      </rPr>
      <t xml:space="preserve">R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CTCAGTGTTCTTTCCATCAG</t>
    </r>
  </si>
  <si>
    <t xml:space="preserve">IGF2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GATCCCGATGGAGAAGT</t>
    </r>
  </si>
  <si>
    <t xml:space="preserve">XM_010956818.2</t>
  </si>
  <si>
    <r>
      <rPr>
        <sz val="12"/>
        <color rgb="FF000000"/>
        <rFont val="Times New Roman"/>
        <family val="1"/>
      </rPr>
      <t xml:space="preserve">R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GAAGTCTGAAGTAGAAGCC</t>
    </r>
  </si>
  <si>
    <t xml:space="preserve">NCKAP5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CTGCTCACTCAAAAGGATCT</t>
    </r>
  </si>
  <si>
    <t xml:space="preserve">XM_045508840.1</t>
  </si>
  <si>
    <r>
      <rPr>
        <sz val="12"/>
        <color rgb="FF000000"/>
        <rFont val="Times New Roman"/>
        <family val="1"/>
      </rPr>
      <t xml:space="preserve">R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TGAGTGAAGTTTCTGGGTA</t>
    </r>
  </si>
  <si>
    <t xml:space="preserve">PGLYRP1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TTAGGCACAGAAAGGTGAAG</t>
    </r>
  </si>
  <si>
    <t xml:space="preserve">XM_010946842.2</t>
  </si>
  <si>
    <r>
      <rPr>
        <sz val="12"/>
        <color rgb="FF000000"/>
        <rFont val="Times New Roman"/>
        <family val="1"/>
      </rPr>
      <t xml:space="preserve">R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CTCGTTTCACAGTTGAGTA</t>
    </r>
  </si>
  <si>
    <t xml:space="preserve">NR4A1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TACGCTTATTTCTGGGTGAG</t>
    </r>
  </si>
  <si>
    <t xml:space="preserve">XM_010964322.2</t>
  </si>
  <si>
    <r>
      <rPr>
        <sz val="12"/>
        <color rgb="FF000000"/>
        <rFont val="Times New Roman"/>
        <family val="1"/>
      </rPr>
      <t xml:space="preserve">R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AACCTCCTTCTTCTCTTCCT</t>
    </r>
  </si>
  <si>
    <t xml:space="preserve">SPP1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ACCAAGGAAGAATCATCACC</t>
    </r>
  </si>
  <si>
    <t xml:space="preserve">XM_010966141.2</t>
  </si>
  <si>
    <r>
      <rPr>
        <sz val="12"/>
        <color rgb="FF000000"/>
        <rFont val="Times New Roman"/>
        <family val="1"/>
      </rPr>
      <t xml:space="preserve">R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CCGGGTATTTGTTGTTAAGC</t>
    </r>
  </si>
  <si>
    <t xml:space="preserve">ARL4A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AGTTGCTCTCACCAATAAGG</t>
    </r>
  </si>
  <si>
    <t xml:space="preserve">XM_010972015.2</t>
  </si>
  <si>
    <r>
      <rPr>
        <sz val="12"/>
        <color rgb="FF000000"/>
        <rFont val="Times New Roman"/>
        <family val="1"/>
      </rPr>
      <t xml:space="preserve">R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GTTCACTCTGCTTAGCTCTT</t>
    </r>
  </si>
  <si>
    <t xml:space="preserve">KHDRBS3</t>
  </si>
  <si>
    <r>
      <rPr>
        <sz val="12"/>
        <color rgb="FF000000"/>
        <rFont val="Times New Roman"/>
        <family val="1"/>
      </rPr>
      <t xml:space="preserve">F:</t>
    </r>
    <r>
      <rPr>
        <sz val="12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AGTGAAGAGGCTTACGATTC</t>
    </r>
  </si>
  <si>
    <t xml:space="preserve">XM_010972676.2</t>
  </si>
  <si>
    <t xml:space="preserve">R:GTACAATCAGTATCTGCCGT</t>
  </si>
  <si>
    <t xml:space="preserve">PARM1</t>
  </si>
  <si>
    <t xml:space="preserve">F:AACTCCGGGCTTTATGGAACA</t>
  </si>
  <si>
    <t xml:space="preserve">XM_045506128.1 </t>
  </si>
  <si>
    <t xml:space="preserve">R:GGAAGAGAAACAGGTGAGAGG</t>
  </si>
  <si>
    <t xml:space="preserve">HSPA12A</t>
  </si>
  <si>
    <t xml:space="preserve">F:GGAAACGGATACTGAGCTAC</t>
  </si>
  <si>
    <t xml:space="preserve">XM_010969853.2</t>
  </si>
  <si>
    <t xml:space="preserve">R:TTAGAAATCAGGGTTTGGCA</t>
  </si>
  <si>
    <t xml:space="preserve">SRC</t>
  </si>
  <si>
    <t xml:space="preserve">F:CCAGATTGTCAACAACACGAG</t>
  </si>
  <si>
    <t xml:space="preserve">XM_045520958.1 </t>
  </si>
  <si>
    <t xml:space="preserve">R:TCTTTGCAGCCATCTGAATGT</t>
  </si>
  <si>
    <t xml:space="preserve">BAG2</t>
  </si>
  <si>
    <t xml:space="preserve">F:ACTAGTTCTTTCTGTTAGGCG</t>
  </si>
  <si>
    <t xml:space="preserve">XM_010973922.2</t>
  </si>
  <si>
    <t xml:space="preserve">R:ACACTGGAATATTTTCCTCGC</t>
  </si>
  <si>
    <t xml:space="preserve">NLRP9</t>
  </si>
  <si>
    <t xml:space="preserve">F:TAAACTCCAGAAGTTCGTGT</t>
  </si>
  <si>
    <t xml:space="preserve">XM_010961933.2</t>
  </si>
  <si>
    <t xml:space="preserve">R:CCCAGCATCAGCTTTTCTAT</t>
  </si>
  <si>
    <t xml:space="preserve"> KHDRBS3</t>
  </si>
  <si>
    <t xml:space="preserve">sanmple</t>
  </si>
  <si>
    <t xml:space="preserve">FRS1</t>
  </si>
  <si>
    <t xml:space="preserve">FRS2</t>
  </si>
  <si>
    <t xml:space="preserve">FRS3</t>
  </si>
  <si>
    <t xml:space="preserve">FCR1</t>
  </si>
  <si>
    <t xml:space="preserve">FCR2</t>
  </si>
  <si>
    <t xml:space="preserve">FCR3</t>
  </si>
  <si>
    <t xml:space="preserve">sampl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@"/>
    <numFmt numFmtId="167" formatCode="###0.00;\-###0.00"/>
    <numFmt numFmtId="168" formatCode="0.00_);[RED]\(0.00\)"/>
  </numFmts>
  <fonts count="2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b val="true"/>
      <sz val="16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4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6"/>
      <name val="Times New Roman"/>
      <family val="1"/>
    </font>
    <font>
      <i val="true"/>
      <sz val="12"/>
      <name val="Times New Roman"/>
      <family val="1"/>
    </font>
    <font>
      <sz val="12"/>
      <color rgb="FF333333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0"/>
      <color rgb="FF333333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true" indent="0" shrinkToFit="tru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NR4A1</a:t>
            </a:r>
          </a:p>
        </c:rich>
      </c:tx>
      <c:layout>
        <c:manualLayout>
          <c:xMode val="edge"/>
          <c:yMode val="edge"/>
          <c:x val="0.462653033151451"/>
          <c:y val="0.06197688322040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795955798065"/>
          <c:y val="0.222598644878438"/>
          <c:w val="0.935531202714476"/>
          <c:h val="0.777401355121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H$24</c:f>
              <c:strCache>
                <c:ptCount val="1"/>
                <c:pt idx="0">
                  <c:v>NR4A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KHvsFKL!$A$25:$A$31</c:f>
              <c:strCache>
                <c:ptCount val="7"/>
                <c:pt idx="0">
                  <c:v>FKH1</c:v>
                </c:pt>
                <c:pt idx="1">
                  <c:v>FKH2</c:v>
                </c:pt>
                <c:pt idx="2">
                  <c:v>FKH3</c:v>
                </c:pt>
                <c:pt idx="3">
                  <c:v>FKL1</c:v>
                </c:pt>
                <c:pt idx="4">
                  <c:v>FKL2</c:v>
                </c:pt>
                <c:pt idx="5">
                  <c:v>FKL3</c:v>
                </c:pt>
                <c:pt idx="6">
                  <c:v/>
                </c:pt>
              </c:strCache>
            </c:strRef>
          </c:cat>
          <c:val>
            <c:numRef>
              <c:f>Result_FKHvsFKL!$H$25:$H$31</c:f>
              <c:numCache>
                <c:formatCode>General</c:formatCode>
                <c:ptCount val="7"/>
                <c:pt idx="0">
                  <c:v>1</c:v>
                </c:pt>
                <c:pt idx="1">
                  <c:v>3.24307457886438</c:v>
                </c:pt>
                <c:pt idx="2">
                  <c:v>4.03277575119145</c:v>
                </c:pt>
                <c:pt idx="3">
                  <c:v>0.14</c:v>
                </c:pt>
                <c:pt idx="4">
                  <c:v>0.28</c:v>
                </c:pt>
                <c:pt idx="5">
                  <c:v>0.33</c:v>
                </c:pt>
              </c:numCache>
            </c:numRef>
          </c:val>
        </c:ser>
        <c:gapWidth val="219"/>
        <c:overlap val="-27"/>
        <c:axId val="95782810"/>
        <c:axId val="71546341"/>
      </c:barChart>
      <c:catAx>
        <c:axId val="9578281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1546341"/>
        <c:crossesAt val="0"/>
        <c:auto val="1"/>
        <c:lblAlgn val="ctr"/>
        <c:lblOffset val="100"/>
        <c:noMultiLvlLbl val="0"/>
      </c:catAx>
      <c:valAx>
        <c:axId val="7154634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114173047824293"/>
              <c:y val="0.20864886408927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578281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 KHDRBS3</a:t>
            </a:r>
          </a:p>
        </c:rich>
      </c:tx>
      <c:layout>
        <c:manualLayout>
          <c:xMode val="edge"/>
          <c:yMode val="edge"/>
          <c:x val="0.436722515492311"/>
          <c:y val="0.0619892365955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049116364471"/>
          <c:y val="0.222643013753239"/>
          <c:w val="0.935506082166628"/>
          <c:h val="0.7773569862467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K$24</c:f>
              <c:strCache>
                <c:ptCount val="1"/>
                <c:pt idx="0">
                  <c:v> KHDRBS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esult_FKHvsFKL!$K$25:$K$30</c:f>
              <c:numCache>
                <c:formatCode>General</c:formatCode>
                <c:ptCount val="6"/>
                <c:pt idx="0">
                  <c:v>1</c:v>
                </c:pt>
                <c:pt idx="1">
                  <c:v>1.64</c:v>
                </c:pt>
                <c:pt idx="2">
                  <c:v>1.02</c:v>
                </c:pt>
                <c:pt idx="3">
                  <c:v>0.31</c:v>
                </c:pt>
                <c:pt idx="4">
                  <c:v>0.25</c:v>
                </c:pt>
                <c:pt idx="5">
                  <c:v>0.31</c:v>
                </c:pt>
              </c:numCache>
            </c:numRef>
          </c:val>
        </c:ser>
        <c:gapWidth val="219"/>
        <c:overlap val="-27"/>
        <c:axId val="19190669"/>
        <c:axId val="49862937"/>
      </c:barChart>
      <c:catAx>
        <c:axId val="1919066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9862937"/>
        <c:crossesAt val="0"/>
        <c:auto val="1"/>
        <c:lblAlgn val="ctr"/>
        <c:lblOffset val="100"/>
        <c:noMultiLvlLbl val="0"/>
      </c:catAx>
      <c:valAx>
        <c:axId val="4986293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114757860913473"/>
              <c:y val="0.20869045246163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919066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PARM1</a:t>
            </a:r>
          </a:p>
        </c:rich>
      </c:tx>
      <c:layout>
        <c:manualLayout>
          <c:xMode val="edge"/>
          <c:yMode val="edge"/>
          <c:x val="0.443263390392049"/>
          <c:y val="0.04094488188976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55643044619423"/>
          <c:w val="0.971631695196024"/>
          <c:h val="0.84435695538057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Result_FRSvsFCR!$B$22</c:f>
              <c:strCache>
                <c:ptCount val="1"/>
                <c:pt idx="0">
                  <c:v>PARM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RSvsFCR!$A$23:$A$28</c:f>
              <c:strCache>
                <c:ptCount val="6"/>
                <c:pt idx="0">
                  <c:v>FRS1</c:v>
                </c:pt>
                <c:pt idx="1">
                  <c:v>FRS2</c:v>
                </c:pt>
                <c:pt idx="2">
                  <c:v>FRS3</c:v>
                </c:pt>
                <c:pt idx="3">
                  <c:v>FCR1</c:v>
                </c:pt>
                <c:pt idx="4">
                  <c:v>FCR2</c:v>
                </c:pt>
                <c:pt idx="5">
                  <c:v>FCR3</c:v>
                </c:pt>
              </c:strCache>
            </c:strRef>
          </c:cat>
          <c:val>
            <c:numRef>
              <c:f>Result_FRSvsFCR!$B$23:$B$28</c:f>
              <c:numCache>
                <c:formatCode>General</c:formatCode>
                <c:ptCount val="6"/>
                <c:pt idx="0">
                  <c:v>1</c:v>
                </c:pt>
                <c:pt idx="1">
                  <c:v>0.323003119931736</c:v>
                </c:pt>
                <c:pt idx="2">
                  <c:v>0.524293338697934</c:v>
                </c:pt>
                <c:pt idx="3">
                  <c:v>0.0767486290372378</c:v>
                </c:pt>
                <c:pt idx="4">
                  <c:v>0.253040008322963</c:v>
                </c:pt>
                <c:pt idx="5">
                  <c:v>0.0895563246869188</c:v>
                </c:pt>
              </c:numCache>
            </c:numRef>
          </c:val>
        </c:ser>
        <c:gapWidth val="150"/>
        <c:overlap val="100"/>
        <c:axId val="89975838"/>
        <c:axId val="38794269"/>
      </c:barChart>
      <c:catAx>
        <c:axId val="899758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8794269"/>
        <c:crossesAt val="0"/>
        <c:auto val="1"/>
        <c:lblAlgn val="ctr"/>
        <c:lblOffset val="100"/>
        <c:noMultiLvlLbl val="0"/>
      </c:catAx>
      <c:valAx>
        <c:axId val="3879426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);[RED]\(0.00\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97583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HSPA12A</a:t>
            </a:r>
          </a:p>
        </c:rich>
      </c:tx>
      <c:layout>
        <c:manualLayout>
          <c:xMode val="edge"/>
          <c:yMode val="edge"/>
          <c:x val="0.423453892876864"/>
          <c:y val="0.0409341380215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17669795692987"/>
          <c:y val="0.148648648648649"/>
          <c:w val="0.972114853672005"/>
          <c:h val="0.84479139333508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Result_FRSvsFCR!$C$22</c:f>
              <c:strCache>
                <c:ptCount val="1"/>
                <c:pt idx="0">
                  <c:v>HSPA12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RSvsFCR!$A$23:$A$28</c:f>
              <c:strCache>
                <c:ptCount val="6"/>
                <c:pt idx="0">
                  <c:v>FRS1</c:v>
                </c:pt>
                <c:pt idx="1">
                  <c:v>FRS2</c:v>
                </c:pt>
                <c:pt idx="2">
                  <c:v>FRS3</c:v>
                </c:pt>
                <c:pt idx="3">
                  <c:v>FCR1</c:v>
                </c:pt>
                <c:pt idx="4">
                  <c:v>FCR2</c:v>
                </c:pt>
                <c:pt idx="5">
                  <c:v>FCR3</c:v>
                </c:pt>
              </c:strCache>
            </c:strRef>
          </c:cat>
          <c:val>
            <c:numRef>
              <c:f>Result_FRSvsFCR!$C$23:$C$28</c:f>
              <c:numCache>
                <c:formatCode>General</c:formatCode>
                <c:ptCount val="6"/>
                <c:pt idx="0">
                  <c:v>1</c:v>
                </c:pt>
                <c:pt idx="1">
                  <c:v>0.736571393396318</c:v>
                </c:pt>
                <c:pt idx="2">
                  <c:v>0.797747737289747</c:v>
                </c:pt>
                <c:pt idx="3">
                  <c:v>0.233377631452691</c:v>
                </c:pt>
                <c:pt idx="4">
                  <c:v>0.594980852493357</c:v>
                </c:pt>
                <c:pt idx="5">
                  <c:v>0.140086242211875</c:v>
                </c:pt>
              </c:numCache>
            </c:numRef>
          </c:val>
        </c:ser>
        <c:gapWidth val="150"/>
        <c:overlap val="100"/>
        <c:axId val="63841294"/>
        <c:axId val="46950976"/>
      </c:barChart>
      <c:catAx>
        <c:axId val="6384129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6950976"/>
        <c:crossesAt val="0"/>
        <c:auto val="1"/>
        <c:lblAlgn val="ctr"/>
        <c:lblOffset val="100"/>
        <c:noMultiLvlLbl val="0"/>
      </c:catAx>
      <c:valAx>
        <c:axId val="4695097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);[RED]\(0.00\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384129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SRC</a:t>
            </a:r>
          </a:p>
        </c:rich>
      </c:tx>
      <c:layout>
        <c:manualLayout>
          <c:xMode val="edge"/>
          <c:yMode val="edge"/>
          <c:x val="0.463104852626493"/>
          <c:y val="0.04093950925075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17705529095051"/>
          <c:y val="0.148668153785592"/>
          <c:w val="0.972112928832747"/>
          <c:h val="0.84477102742422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Result_FRSvsFCR!$D$22</c:f>
              <c:strCache>
                <c:ptCount val="1"/>
                <c:pt idx="0">
                  <c:v>SRC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RSvsFCR!$A$23:$A$28</c:f>
              <c:strCache>
                <c:ptCount val="6"/>
                <c:pt idx="0">
                  <c:v>FRS1</c:v>
                </c:pt>
                <c:pt idx="1">
                  <c:v>FRS2</c:v>
                </c:pt>
                <c:pt idx="2">
                  <c:v>FRS3</c:v>
                </c:pt>
                <c:pt idx="3">
                  <c:v>FCR1</c:v>
                </c:pt>
                <c:pt idx="4">
                  <c:v>FCR2</c:v>
                </c:pt>
                <c:pt idx="5">
                  <c:v>FCR3</c:v>
                </c:pt>
              </c:strCache>
            </c:strRef>
          </c:cat>
          <c:val>
            <c:numRef>
              <c:f>Result_FRSvsFCR!$D$23:$D$28</c:f>
              <c:numCache>
                <c:formatCode>General</c:formatCode>
                <c:ptCount val="6"/>
                <c:pt idx="0">
                  <c:v>1</c:v>
                </c:pt>
                <c:pt idx="1">
                  <c:v>0.524680622171656</c:v>
                </c:pt>
                <c:pt idx="2">
                  <c:v>0.614938662530624</c:v>
                </c:pt>
                <c:pt idx="3">
                  <c:v>1.47082779133251</c:v>
                </c:pt>
                <c:pt idx="4">
                  <c:v>4.13831153583395</c:v>
                </c:pt>
                <c:pt idx="5">
                  <c:v>1.22389964295168</c:v>
                </c:pt>
              </c:numCache>
            </c:numRef>
          </c:val>
        </c:ser>
        <c:gapWidth val="150"/>
        <c:overlap val="100"/>
        <c:axId val="3548647"/>
        <c:axId val="33123870"/>
      </c:barChart>
      <c:catAx>
        <c:axId val="3548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3123870"/>
        <c:crossesAt val="0"/>
        <c:auto val="1"/>
        <c:lblAlgn val="ctr"/>
        <c:lblOffset val="100"/>
        <c:noMultiLvlLbl val="0"/>
      </c:catAx>
      <c:valAx>
        <c:axId val="331238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);[RED]\(0.00\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5486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BAG2</a:t>
            </a:r>
          </a:p>
        </c:rich>
      </c:tx>
      <c:layout>
        <c:manualLayout>
          <c:xMode val="edge"/>
          <c:yMode val="edge"/>
          <c:x val="0.453209109730849"/>
          <c:y val="0.0409341380215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175983436853"/>
          <c:y val="0.148255051167673"/>
          <c:w val="0.972118702553485"/>
          <c:h val="0.84531618997638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Result_FRSvsFCR!$E$22</c:f>
              <c:strCache>
                <c:ptCount val="1"/>
                <c:pt idx="0">
                  <c:v>BAG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RSvsFCR!$A$23:$A$28</c:f>
              <c:strCache>
                <c:ptCount val="6"/>
                <c:pt idx="0">
                  <c:v>FRS1</c:v>
                </c:pt>
                <c:pt idx="1">
                  <c:v>FRS2</c:v>
                </c:pt>
                <c:pt idx="2">
                  <c:v>FRS3</c:v>
                </c:pt>
                <c:pt idx="3">
                  <c:v>FCR1</c:v>
                </c:pt>
                <c:pt idx="4">
                  <c:v>FCR2</c:v>
                </c:pt>
                <c:pt idx="5">
                  <c:v>FCR3</c:v>
                </c:pt>
              </c:strCache>
            </c:strRef>
          </c:cat>
          <c:val>
            <c:numRef>
              <c:f>Result_FRSvsFCR!$E$23:$E$28</c:f>
              <c:numCache>
                <c:formatCode>General</c:formatCode>
                <c:ptCount val="6"/>
                <c:pt idx="0">
                  <c:v>1</c:v>
                </c:pt>
                <c:pt idx="1">
                  <c:v>0.978403004612491</c:v>
                </c:pt>
                <c:pt idx="2">
                  <c:v>1.04734195786054</c:v>
                </c:pt>
                <c:pt idx="3">
                  <c:v>2.22753652548119</c:v>
                </c:pt>
                <c:pt idx="4">
                  <c:v>4.66642267009866</c:v>
                </c:pt>
                <c:pt idx="5">
                  <c:v>1.87080906513779</c:v>
                </c:pt>
              </c:numCache>
            </c:numRef>
          </c:val>
        </c:ser>
        <c:gapWidth val="150"/>
        <c:overlap val="100"/>
        <c:axId val="33022071"/>
        <c:axId val="31452620"/>
      </c:barChart>
      <c:catAx>
        <c:axId val="33022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1452620"/>
        <c:crossesAt val="0"/>
        <c:auto val="1"/>
        <c:lblAlgn val="ctr"/>
        <c:lblOffset val="100"/>
        <c:noMultiLvlLbl val="0"/>
      </c:catAx>
      <c:valAx>
        <c:axId val="3145262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);[RED]\(0.00\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302207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NLRP9</a:t>
            </a:r>
          </a:p>
        </c:rich>
      </c:tx>
      <c:layout>
        <c:manualLayout>
          <c:xMode val="edge"/>
          <c:yMode val="edge"/>
          <c:x val="0.443263390392049"/>
          <c:y val="0.04094488188976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17669795692987"/>
          <c:y val="0.148162729658793"/>
          <c:w val="0.972114853672005"/>
          <c:h val="0.84527559055118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Result_FRSvsFCR!$F$22</c:f>
              <c:strCache>
                <c:ptCount val="1"/>
                <c:pt idx="0">
                  <c:v>NLRP9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RSvsFCR!$A$23:$A$28</c:f>
              <c:strCache>
                <c:ptCount val="6"/>
                <c:pt idx="0">
                  <c:v>FRS1</c:v>
                </c:pt>
                <c:pt idx="1">
                  <c:v>FRS2</c:v>
                </c:pt>
                <c:pt idx="2">
                  <c:v>FRS3</c:v>
                </c:pt>
                <c:pt idx="3">
                  <c:v>FCR1</c:v>
                </c:pt>
                <c:pt idx="4">
                  <c:v>FCR2</c:v>
                </c:pt>
                <c:pt idx="5">
                  <c:v>FCR3</c:v>
                </c:pt>
              </c:strCache>
            </c:strRef>
          </c:cat>
          <c:val>
            <c:numRef>
              <c:f>Result_FRSvsFCR!$F$23:$F$28</c:f>
              <c:numCache>
                <c:formatCode>General</c:formatCode>
                <c:ptCount val="6"/>
                <c:pt idx="0">
                  <c:v>1</c:v>
                </c:pt>
                <c:pt idx="1">
                  <c:v>0.827493926285544</c:v>
                </c:pt>
                <c:pt idx="2">
                  <c:v>1.13829714471824</c:v>
                </c:pt>
                <c:pt idx="3">
                  <c:v>2.19332466221219</c:v>
                </c:pt>
                <c:pt idx="4">
                  <c:v>5.58533121967686</c:v>
                </c:pt>
                <c:pt idx="5">
                  <c:v>2.0383018383678</c:v>
                </c:pt>
              </c:numCache>
            </c:numRef>
          </c:val>
        </c:ser>
        <c:gapWidth val="150"/>
        <c:overlap val="100"/>
        <c:axId val="21748160"/>
        <c:axId val="1455514"/>
      </c:barChart>
      <c:catAx>
        <c:axId val="2174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455514"/>
        <c:crossesAt val="0"/>
        <c:auto val="1"/>
        <c:lblAlgn val="ctr"/>
        <c:lblOffset val="100"/>
        <c:noMultiLvlLbl val="0"/>
      </c:catAx>
      <c:valAx>
        <c:axId val="145551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);[RED]\(0.00\)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174816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NCKAP5</a:t>
            </a:r>
          </a:p>
        </c:rich>
      </c:tx>
      <c:layout>
        <c:manualLayout>
          <c:xMode val="edge"/>
          <c:yMode val="edge"/>
          <c:x val="0.456506770713794"/>
          <c:y val="0.06197688322040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049116364471"/>
          <c:y val="0.222598644878438"/>
          <c:w val="0.936240532476475"/>
          <c:h val="0.777401355121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F$24</c:f>
              <c:strCache>
                <c:ptCount val="1"/>
                <c:pt idx="0">
                  <c:v>NCKAP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KHvsFKL!$A$25:$A$31</c:f>
              <c:strCache>
                <c:ptCount val="7"/>
                <c:pt idx="0">
                  <c:v>FKH1</c:v>
                </c:pt>
                <c:pt idx="1">
                  <c:v>FKH2</c:v>
                </c:pt>
                <c:pt idx="2">
                  <c:v>FKH3</c:v>
                </c:pt>
                <c:pt idx="3">
                  <c:v>FKL1</c:v>
                </c:pt>
                <c:pt idx="4">
                  <c:v>FKL2</c:v>
                </c:pt>
                <c:pt idx="5">
                  <c:v>FKL3</c:v>
                </c:pt>
                <c:pt idx="6">
                  <c:v/>
                </c:pt>
              </c:strCache>
            </c:strRef>
          </c:cat>
          <c:val>
            <c:numRef>
              <c:f>Result_FKHvsFKL!$F$25:$F$31</c:f>
              <c:numCache>
                <c:formatCode>General</c:formatCode>
                <c:ptCount val="7"/>
                <c:pt idx="0">
                  <c:v>1</c:v>
                </c:pt>
                <c:pt idx="1">
                  <c:v>0.776928521871383</c:v>
                </c:pt>
                <c:pt idx="2">
                  <c:v>0.440769159519165</c:v>
                </c:pt>
                <c:pt idx="3">
                  <c:v>12.5445096757805</c:v>
                </c:pt>
                <c:pt idx="4">
                  <c:v>6.69730569669596</c:v>
                </c:pt>
                <c:pt idx="5">
                  <c:v>22.8141769805954</c:v>
                </c:pt>
              </c:numCache>
            </c:numRef>
          </c:val>
        </c:ser>
        <c:gapWidth val="219"/>
        <c:overlap val="-27"/>
        <c:axId val="7699846"/>
        <c:axId val="87989285"/>
      </c:barChart>
      <c:catAx>
        <c:axId val="769984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7989285"/>
        <c:crossesAt val="0"/>
        <c:auto val="1"/>
        <c:lblAlgn val="ctr"/>
        <c:lblOffset val="100"/>
        <c:noMultiLvlLbl val="0"/>
      </c:catAx>
      <c:valAx>
        <c:axId val="8798928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114757860913473"/>
              <c:y val="0.20864886408927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69984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PGLYRP1</a:t>
            </a:r>
          </a:p>
        </c:rich>
      </c:tx>
      <c:layout>
        <c:manualLayout>
          <c:xMode val="edge"/>
          <c:yMode val="edge"/>
          <c:x val="0.469671509106678"/>
          <c:y val="0.06197688322040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490459670425"/>
          <c:y val="0.222598644878438"/>
          <c:w val="0.960917172593235"/>
          <c:h val="0.777401355121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G$24</c:f>
              <c:strCache>
                <c:ptCount val="1"/>
                <c:pt idx="0">
                  <c:v>PGLYR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KHvsFKL!$A$25:$A$31</c:f>
              <c:strCache>
                <c:ptCount val="7"/>
                <c:pt idx="0">
                  <c:v>FKH1</c:v>
                </c:pt>
                <c:pt idx="1">
                  <c:v>FKH2</c:v>
                </c:pt>
                <c:pt idx="2">
                  <c:v>FKH3</c:v>
                </c:pt>
                <c:pt idx="3">
                  <c:v>FKL1</c:v>
                </c:pt>
                <c:pt idx="4">
                  <c:v>FKL2</c:v>
                </c:pt>
                <c:pt idx="5">
                  <c:v>FKL3</c:v>
                </c:pt>
                <c:pt idx="6">
                  <c:v/>
                </c:pt>
              </c:strCache>
            </c:strRef>
          </c:cat>
          <c:val>
            <c:numRef>
              <c:f>Result_FKHvsFKL!$G$25:$G$31</c:f>
              <c:numCache>
                <c:formatCode>General</c:formatCode>
                <c:ptCount val="7"/>
                <c:pt idx="0">
                  <c:v>1</c:v>
                </c:pt>
                <c:pt idx="1">
                  <c:v>0.651583304658899</c:v>
                </c:pt>
                <c:pt idx="2">
                  <c:v>1.05882679028362</c:v>
                </c:pt>
                <c:pt idx="3">
                  <c:v>4.99594166464913</c:v>
                </c:pt>
                <c:pt idx="4">
                  <c:v>3.45505825253518</c:v>
                </c:pt>
                <c:pt idx="5">
                  <c:v>3.88469113041507</c:v>
                </c:pt>
              </c:numCache>
            </c:numRef>
          </c:val>
        </c:ser>
        <c:gapWidth val="219"/>
        <c:overlap val="-27"/>
        <c:axId val="19056747"/>
        <c:axId val="70220727"/>
      </c:barChart>
      <c:catAx>
        <c:axId val="190567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0220727"/>
        <c:crossesAt val="0"/>
        <c:auto val="1"/>
        <c:lblAlgn val="ctr"/>
        <c:lblOffset val="100"/>
        <c:noMultiLvlLbl val="0"/>
      </c:catAx>
      <c:valAx>
        <c:axId val="7022072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0677580225498699"/>
              <c:y val="0.20864886408927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90567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LTF</a:t>
            </a:r>
          </a:p>
        </c:rich>
      </c:tx>
      <c:layout>
        <c:manualLayout>
          <c:xMode val="edge"/>
          <c:yMode val="edge"/>
          <c:x val="0.47489568526755"/>
          <c:y val="0.0619892365955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795955798065"/>
          <c:y val="0.222643013753239"/>
          <c:w val="0.936264844788849"/>
          <c:h val="0.7773569862467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D$24</c:f>
              <c:strCache>
                <c:ptCount val="1"/>
                <c:pt idx="0">
                  <c:v>LTF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KHvsFKL!$A$25:$A$31</c:f>
              <c:strCache>
                <c:ptCount val="7"/>
                <c:pt idx="0">
                  <c:v>FKH1</c:v>
                </c:pt>
                <c:pt idx="1">
                  <c:v>FKH2</c:v>
                </c:pt>
                <c:pt idx="2">
                  <c:v>FKH3</c:v>
                </c:pt>
                <c:pt idx="3">
                  <c:v>FKL1</c:v>
                </c:pt>
                <c:pt idx="4">
                  <c:v>FKL2</c:v>
                </c:pt>
                <c:pt idx="5">
                  <c:v>FKL3</c:v>
                </c:pt>
                <c:pt idx="6">
                  <c:v/>
                </c:pt>
              </c:strCache>
            </c:strRef>
          </c:cat>
          <c:val>
            <c:numRef>
              <c:f>Result_FKHvsFKL!$D$25:$D$31</c:f>
              <c:numCache>
                <c:formatCode>General</c:formatCode>
                <c:ptCount val="7"/>
                <c:pt idx="0">
                  <c:v>1</c:v>
                </c:pt>
                <c:pt idx="1">
                  <c:v>1.04225220950589</c:v>
                </c:pt>
                <c:pt idx="2">
                  <c:v>0.617073966772167</c:v>
                </c:pt>
                <c:pt idx="3">
                  <c:v>6.65458620688653</c:v>
                </c:pt>
                <c:pt idx="4">
                  <c:v>17.2902563732051</c:v>
                </c:pt>
                <c:pt idx="5">
                  <c:v>13.8786536471867</c:v>
                </c:pt>
              </c:numCache>
            </c:numRef>
          </c:val>
        </c:ser>
        <c:gapWidth val="219"/>
        <c:overlap val="-27"/>
        <c:axId val="41736124"/>
        <c:axId val="56740524"/>
      </c:barChart>
      <c:catAx>
        <c:axId val="417361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6740524"/>
        <c:crossesAt val="0"/>
        <c:auto val="1"/>
        <c:lblAlgn val="ctr"/>
        <c:lblOffset val="100"/>
        <c:noMultiLvlLbl val="0"/>
      </c:catAx>
      <c:valAx>
        <c:axId val="5674052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114173047824293"/>
              <c:y val="0.20869045246163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173612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IGF2</a:t>
            </a:r>
          </a:p>
        </c:rich>
      </c:tx>
      <c:layout>
        <c:manualLayout>
          <c:xMode val="edge"/>
          <c:yMode val="edge"/>
          <c:x val="0.447234954300128"/>
          <c:y val="0.08626901521216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93526077405"/>
          <c:y val="0.223779023218575"/>
          <c:w val="0.960917794472621"/>
          <c:h val="0.7762209767814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E$24</c:f>
              <c:strCache>
                <c:ptCount val="1"/>
                <c:pt idx="0">
                  <c:v>IGF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KHvsFKL!$A$25:$A$31</c:f>
              <c:strCache>
                <c:ptCount val="7"/>
                <c:pt idx="0">
                  <c:v>FKH1</c:v>
                </c:pt>
                <c:pt idx="1">
                  <c:v>FKH2</c:v>
                </c:pt>
                <c:pt idx="2">
                  <c:v>FKH3</c:v>
                </c:pt>
                <c:pt idx="3">
                  <c:v>FKL1</c:v>
                </c:pt>
                <c:pt idx="4">
                  <c:v>FKL2</c:v>
                </c:pt>
                <c:pt idx="5">
                  <c:v>FKL3</c:v>
                </c:pt>
                <c:pt idx="6">
                  <c:v/>
                </c:pt>
              </c:strCache>
            </c:strRef>
          </c:cat>
          <c:val>
            <c:numRef>
              <c:f>Result_FKHvsFKL!$E$25:$E$31</c:f>
              <c:numCache>
                <c:formatCode>General</c:formatCode>
                <c:ptCount val="7"/>
                <c:pt idx="0">
                  <c:v>1</c:v>
                </c:pt>
                <c:pt idx="1">
                  <c:v>1.07485678118837</c:v>
                </c:pt>
                <c:pt idx="2">
                  <c:v>1.59782897915445</c:v>
                </c:pt>
                <c:pt idx="3">
                  <c:v>19.0947577138383</c:v>
                </c:pt>
                <c:pt idx="4">
                  <c:v>13.96</c:v>
                </c:pt>
                <c:pt idx="5">
                  <c:v>12.26</c:v>
                </c:pt>
              </c:numCache>
            </c:numRef>
          </c:val>
        </c:ser>
        <c:gapWidth val="219"/>
        <c:overlap val="-27"/>
        <c:axId val="76430906"/>
        <c:axId val="23996260"/>
      </c:barChart>
      <c:catAx>
        <c:axId val="764309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3996260"/>
        <c:crossesAt val="0"/>
        <c:auto val="1"/>
        <c:lblAlgn val="ctr"/>
        <c:lblOffset val="100"/>
        <c:noMultiLvlLbl val="0"/>
      </c:catAx>
      <c:valAx>
        <c:axId val="2399626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0678039651758835"/>
              <c:y val="0.20956765412329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64309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ABCA1</a:t>
            </a:r>
          </a:p>
        </c:rich>
      </c:tx>
      <c:layout>
        <c:manualLayout>
          <c:xMode val="edge"/>
          <c:yMode val="edge"/>
          <c:x val="0.462128167462358"/>
          <c:y val="0.06224979983987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071979434447"/>
          <c:y val="0.223779023218575"/>
          <c:w val="0.935503121557106"/>
          <c:h val="0.7762209767814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B$24</c:f>
              <c:strCache>
                <c:ptCount val="1"/>
                <c:pt idx="0">
                  <c:v>ABCA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KHvsFKL!$A$25:$A$31</c:f>
              <c:strCache>
                <c:ptCount val="7"/>
                <c:pt idx="0">
                  <c:v>FKH1</c:v>
                </c:pt>
                <c:pt idx="1">
                  <c:v>FKH2</c:v>
                </c:pt>
                <c:pt idx="2">
                  <c:v>FKH3</c:v>
                </c:pt>
                <c:pt idx="3">
                  <c:v>FKL1</c:v>
                </c:pt>
                <c:pt idx="4">
                  <c:v>FKL2</c:v>
                </c:pt>
                <c:pt idx="5">
                  <c:v>FKL3</c:v>
                </c:pt>
                <c:pt idx="6">
                  <c:v/>
                </c:pt>
              </c:strCache>
            </c:strRef>
          </c:cat>
          <c:val>
            <c:numRef>
              <c:f>Result_FKHvsFKL!$B$25:$B$31</c:f>
              <c:numCache>
                <c:formatCode>General</c:formatCode>
                <c:ptCount val="7"/>
                <c:pt idx="0">
                  <c:v>1</c:v>
                </c:pt>
                <c:pt idx="1">
                  <c:v>0.891633425944246</c:v>
                </c:pt>
                <c:pt idx="2">
                  <c:v>0.515908682999952</c:v>
                </c:pt>
                <c:pt idx="3">
                  <c:v>2.36004791205887</c:v>
                </c:pt>
                <c:pt idx="4">
                  <c:v>1.83404726715835</c:v>
                </c:pt>
                <c:pt idx="5">
                  <c:v>2.02900306704313</c:v>
                </c:pt>
              </c:numCache>
            </c:numRef>
          </c:val>
        </c:ser>
        <c:gapWidth val="219"/>
        <c:overlap val="-27"/>
        <c:axId val="86552535"/>
        <c:axId val="57428437"/>
      </c:barChart>
      <c:catAx>
        <c:axId val="86552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7428437"/>
        <c:crossesAt val="0"/>
        <c:auto val="1"/>
        <c:lblAlgn val="ctr"/>
        <c:lblOffset val="100"/>
        <c:noMultiLvlLbl val="0"/>
      </c:catAx>
      <c:valAx>
        <c:axId val="5742843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114304076386339"/>
              <c:y val="0.20956765412329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655253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SLC8A1</a:t>
            </a:r>
          </a:p>
        </c:rich>
      </c:tx>
      <c:layout>
        <c:manualLayout>
          <c:xMode val="edge"/>
          <c:yMode val="edge"/>
          <c:x val="0.473896889322811"/>
          <c:y val="0.06226226226226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9677270631628"/>
          <c:y val="0.223823823823824"/>
          <c:w val="0.960919914300437"/>
          <c:h val="0.7761761761761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C$24</c:f>
              <c:strCache>
                <c:ptCount val="1"/>
                <c:pt idx="0">
                  <c:v>SLC8A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_FKHvsFKL!$A$25:$A$31</c:f>
              <c:strCache>
                <c:ptCount val="7"/>
                <c:pt idx="0">
                  <c:v>FKH1</c:v>
                </c:pt>
                <c:pt idx="1">
                  <c:v>FKH2</c:v>
                </c:pt>
                <c:pt idx="2">
                  <c:v>FKH3</c:v>
                </c:pt>
                <c:pt idx="3">
                  <c:v>FKL1</c:v>
                </c:pt>
                <c:pt idx="4">
                  <c:v>FKL2</c:v>
                </c:pt>
                <c:pt idx="5">
                  <c:v>FKL3</c:v>
                </c:pt>
                <c:pt idx="6">
                  <c:v/>
                </c:pt>
              </c:strCache>
            </c:strRef>
          </c:cat>
          <c:val>
            <c:numRef>
              <c:f>Result_FKHvsFKL!$C$25:$C$31</c:f>
              <c:numCache>
                <c:formatCode>General</c:formatCode>
                <c:ptCount val="7"/>
                <c:pt idx="0">
                  <c:v>1</c:v>
                </c:pt>
                <c:pt idx="1">
                  <c:v>0.867722620752007</c:v>
                </c:pt>
                <c:pt idx="2">
                  <c:v>0.933248606420857</c:v>
                </c:pt>
                <c:pt idx="3">
                  <c:v>10.6665546734267</c:v>
                </c:pt>
                <c:pt idx="4">
                  <c:v>8.98132903118547</c:v>
                </c:pt>
                <c:pt idx="5">
                  <c:v>3.86733856826445</c:v>
                </c:pt>
              </c:numCache>
            </c:numRef>
          </c:val>
        </c:ser>
        <c:gapWidth val="219"/>
        <c:overlap val="-27"/>
        <c:axId val="1061467"/>
        <c:axId val="19780120"/>
      </c:barChart>
      <c:catAx>
        <c:axId val="10614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9780120"/>
        <c:crossesAt val="0"/>
        <c:auto val="1"/>
        <c:lblAlgn val="ctr"/>
        <c:lblOffset val="100"/>
        <c:noMultiLvlLbl val="0"/>
      </c:catAx>
      <c:valAx>
        <c:axId val="1978012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0678002874732189"/>
              <c:y val="0.20940940940940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06146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SPP1</a:t>
            </a:r>
          </a:p>
        </c:rich>
      </c:tx>
      <c:layout>
        <c:manualLayout>
          <c:xMode val="edge"/>
          <c:yMode val="edge"/>
          <c:x val="0.469274256561107"/>
          <c:y val="0.06197688322040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593234361355"/>
          <c:y val="0.222598644878438"/>
          <c:w val="0.935515006664522"/>
          <c:h val="0.777401355121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I$24</c:f>
              <c:strCache>
                <c:ptCount val="1"/>
                <c:pt idx="0">
                  <c:v>SP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esult_FKHvsFKL!$I$25:$I$30</c:f>
              <c:numCache>
                <c:formatCode>General</c:formatCode>
                <c:ptCount val="6"/>
                <c:pt idx="0">
                  <c:v>1</c:v>
                </c:pt>
                <c:pt idx="1">
                  <c:v>1.37870709869105</c:v>
                </c:pt>
                <c:pt idx="2">
                  <c:v>4.15004168121817</c:v>
                </c:pt>
                <c:pt idx="3">
                  <c:v>0.27</c:v>
                </c:pt>
                <c:pt idx="4">
                  <c:v>0.3</c:v>
                </c:pt>
                <c:pt idx="5">
                  <c:v>0.17</c:v>
                </c:pt>
              </c:numCache>
            </c:numRef>
          </c:val>
        </c:ser>
        <c:gapWidth val="219"/>
        <c:overlap val="-27"/>
        <c:axId val="65355779"/>
        <c:axId val="33264993"/>
      </c:barChart>
      <c:catAx>
        <c:axId val="653557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3264993"/>
        <c:crossesAt val="0"/>
        <c:auto val="1"/>
        <c:lblAlgn val="ctr"/>
        <c:lblOffset val="100"/>
        <c:noMultiLvlLbl val="0"/>
      </c:catAx>
      <c:valAx>
        <c:axId val="3326499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11490554763984"/>
              <c:y val="0.20864886408927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535577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ARL4A</a:t>
            </a:r>
          </a:p>
        </c:rich>
      </c:tx>
      <c:layout>
        <c:manualLayout>
          <c:xMode val="edge"/>
          <c:yMode val="edge"/>
          <c:x val="0.462195289904972"/>
          <c:y val="0.06197688322040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809484460359"/>
          <c:y val="0.222598644878438"/>
          <c:w val="0.935500160675756"/>
          <c:h val="0.777401355121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_FKHvsFKL!$J$24</c:f>
              <c:strCache>
                <c:ptCount val="1"/>
                <c:pt idx="0">
                  <c:v>ARL4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esult_FKHvsFKL!$J$25:$J$30</c:f>
              <c:numCache>
                <c:formatCode>General</c:formatCode>
                <c:ptCount val="6"/>
                <c:pt idx="0">
                  <c:v>1</c:v>
                </c:pt>
                <c:pt idx="1">
                  <c:v>3.67221194457336</c:v>
                </c:pt>
                <c:pt idx="2">
                  <c:v>1.29576520006028</c:v>
                </c:pt>
                <c:pt idx="3">
                  <c:v>0.27</c:v>
                </c:pt>
                <c:pt idx="4">
                  <c:v>0.19</c:v>
                </c:pt>
                <c:pt idx="5">
                  <c:v>0.28</c:v>
                </c:pt>
              </c:numCache>
            </c:numRef>
          </c:val>
        </c:ser>
        <c:gapWidth val="219"/>
        <c:overlap val="-27"/>
        <c:axId val="6893755"/>
        <c:axId val="41403182"/>
      </c:barChart>
      <c:catAx>
        <c:axId val="68937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1403182"/>
        <c:crossesAt val="0"/>
        <c:auto val="1"/>
        <c:lblAlgn val="ctr"/>
        <c:lblOffset val="100"/>
        <c:noMultiLvlLbl val="0"/>
      </c:catAx>
      <c:valAx>
        <c:axId val="4140318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表达倍数</a:t>
                </a:r>
              </a:p>
            </c:rich>
          </c:tx>
          <c:layout>
            <c:manualLayout>
              <c:xMode val="edge"/>
              <c:yMode val="edge"/>
              <c:x val="0.0114768397374099"/>
              <c:y val="0.208648864089279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89375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73680</xdr:colOff>
      <xdr:row>68</xdr:row>
      <xdr:rowOff>99360</xdr:rowOff>
    </xdr:from>
    <xdr:to>
      <xdr:col>8</xdr:col>
      <xdr:colOff>18360</xdr:colOff>
      <xdr:row>78</xdr:row>
      <xdr:rowOff>152640</xdr:rowOff>
    </xdr:to>
    <xdr:graphicFrame>
      <xdr:nvGraphicFramePr>
        <xdr:cNvPr id="0" name="图表 2"/>
        <xdr:cNvGraphicFramePr/>
      </xdr:nvGraphicFramePr>
      <xdr:xfrm>
        <a:off x="373680" y="12079800"/>
        <a:ext cx="7850880" cy="180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30680</xdr:colOff>
      <xdr:row>55</xdr:row>
      <xdr:rowOff>122040</xdr:rowOff>
    </xdr:from>
    <xdr:to>
      <xdr:col>7</xdr:col>
      <xdr:colOff>1071000</xdr:colOff>
      <xdr:row>65</xdr:row>
      <xdr:rowOff>175320</xdr:rowOff>
    </xdr:to>
    <xdr:graphicFrame>
      <xdr:nvGraphicFramePr>
        <xdr:cNvPr id="1" name="图表 3"/>
        <xdr:cNvGraphicFramePr/>
      </xdr:nvGraphicFramePr>
      <xdr:xfrm>
        <a:off x="130680" y="9824040"/>
        <a:ext cx="7842240" cy="180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790920</xdr:colOff>
      <xdr:row>54</xdr:row>
      <xdr:rowOff>22320</xdr:rowOff>
    </xdr:from>
    <xdr:to>
      <xdr:col>24</xdr:col>
      <xdr:colOff>235440</xdr:colOff>
      <xdr:row>64</xdr:row>
      <xdr:rowOff>75960</xdr:rowOff>
    </xdr:to>
    <xdr:graphicFrame>
      <xdr:nvGraphicFramePr>
        <xdr:cNvPr id="2" name="图表 4"/>
        <xdr:cNvGraphicFramePr/>
      </xdr:nvGraphicFramePr>
      <xdr:xfrm>
        <a:off x="8997120" y="9549360"/>
        <a:ext cx="13282200" cy="180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156600</xdr:colOff>
      <xdr:row>44</xdr:row>
      <xdr:rowOff>38520</xdr:rowOff>
    </xdr:from>
    <xdr:to>
      <xdr:col>7</xdr:col>
      <xdr:colOff>1105560</xdr:colOff>
      <xdr:row>54</xdr:row>
      <xdr:rowOff>91440</xdr:rowOff>
    </xdr:to>
    <xdr:graphicFrame>
      <xdr:nvGraphicFramePr>
        <xdr:cNvPr id="3" name="图表 5"/>
        <xdr:cNvGraphicFramePr/>
      </xdr:nvGraphicFramePr>
      <xdr:xfrm>
        <a:off x="156600" y="7812720"/>
        <a:ext cx="7850880" cy="180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851760</xdr:colOff>
      <xdr:row>43</xdr:row>
      <xdr:rowOff>76320</xdr:rowOff>
    </xdr:from>
    <xdr:to>
      <xdr:col>24</xdr:col>
      <xdr:colOff>287280</xdr:colOff>
      <xdr:row>53</xdr:row>
      <xdr:rowOff>121680</xdr:rowOff>
    </xdr:to>
    <xdr:graphicFrame>
      <xdr:nvGraphicFramePr>
        <xdr:cNvPr id="4" name="图表 6"/>
        <xdr:cNvGraphicFramePr/>
      </xdr:nvGraphicFramePr>
      <xdr:xfrm>
        <a:off x="9057960" y="7675200"/>
        <a:ext cx="13273200" cy="179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304200</xdr:colOff>
      <xdr:row>32</xdr:row>
      <xdr:rowOff>53640</xdr:rowOff>
    </xdr:from>
    <xdr:to>
      <xdr:col>7</xdr:col>
      <xdr:colOff>1244160</xdr:colOff>
      <xdr:row>42</xdr:row>
      <xdr:rowOff>99000</xdr:rowOff>
    </xdr:to>
    <xdr:graphicFrame>
      <xdr:nvGraphicFramePr>
        <xdr:cNvPr id="5" name="图表 7"/>
        <xdr:cNvGraphicFramePr/>
      </xdr:nvGraphicFramePr>
      <xdr:xfrm>
        <a:off x="304200" y="5724720"/>
        <a:ext cx="7841880" cy="179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8</xdr:col>
      <xdr:colOff>625680</xdr:colOff>
      <xdr:row>32</xdr:row>
      <xdr:rowOff>91800</xdr:rowOff>
    </xdr:from>
    <xdr:to>
      <xdr:col>24</xdr:col>
      <xdr:colOff>61920</xdr:colOff>
      <xdr:row>42</xdr:row>
      <xdr:rowOff>136800</xdr:rowOff>
    </xdr:to>
    <xdr:graphicFrame>
      <xdr:nvGraphicFramePr>
        <xdr:cNvPr id="6" name="图表 8"/>
        <xdr:cNvGraphicFramePr/>
      </xdr:nvGraphicFramePr>
      <xdr:xfrm>
        <a:off x="8831880" y="5762880"/>
        <a:ext cx="13273920" cy="179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9</xdr:col>
      <xdr:colOff>0</xdr:colOff>
      <xdr:row>70</xdr:row>
      <xdr:rowOff>0</xdr:rowOff>
    </xdr:from>
    <xdr:to>
      <xdr:col>17</xdr:col>
      <xdr:colOff>582840</xdr:colOff>
      <xdr:row>80</xdr:row>
      <xdr:rowOff>53640</xdr:rowOff>
    </xdr:to>
    <xdr:graphicFrame>
      <xdr:nvGraphicFramePr>
        <xdr:cNvPr id="7" name="图表 2"/>
        <xdr:cNvGraphicFramePr/>
      </xdr:nvGraphicFramePr>
      <xdr:xfrm>
        <a:off x="9318600" y="12331080"/>
        <a:ext cx="7832160" cy="180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0</xdr:col>
      <xdr:colOff>0</xdr:colOff>
      <xdr:row>70</xdr:row>
      <xdr:rowOff>0</xdr:rowOff>
    </xdr:from>
    <xdr:to>
      <xdr:col>30</xdr:col>
      <xdr:colOff>18360</xdr:colOff>
      <xdr:row>80</xdr:row>
      <xdr:rowOff>53640</xdr:rowOff>
    </xdr:to>
    <xdr:graphicFrame>
      <xdr:nvGraphicFramePr>
        <xdr:cNvPr id="8" name="图表 2"/>
        <xdr:cNvGraphicFramePr/>
      </xdr:nvGraphicFramePr>
      <xdr:xfrm>
        <a:off x="18914760" y="12331080"/>
        <a:ext cx="7841520" cy="180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0</xdr:colOff>
      <xdr:row>84</xdr:row>
      <xdr:rowOff>0</xdr:rowOff>
    </xdr:from>
    <xdr:to>
      <xdr:col>8</xdr:col>
      <xdr:colOff>418320</xdr:colOff>
      <xdr:row>94</xdr:row>
      <xdr:rowOff>53280</xdr:rowOff>
    </xdr:to>
    <xdr:graphicFrame>
      <xdr:nvGraphicFramePr>
        <xdr:cNvPr id="9" name="图表 2"/>
        <xdr:cNvGraphicFramePr/>
      </xdr:nvGraphicFramePr>
      <xdr:xfrm>
        <a:off x="782280" y="14784840"/>
        <a:ext cx="7842240" cy="180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1</xdr:row>
      <xdr:rowOff>23400</xdr:rowOff>
    </xdr:from>
    <xdr:to>
      <xdr:col>5</xdr:col>
      <xdr:colOff>713160</xdr:colOff>
      <xdr:row>44</xdr:row>
      <xdr:rowOff>190440</xdr:rowOff>
    </xdr:to>
    <xdr:graphicFrame>
      <xdr:nvGraphicFramePr>
        <xdr:cNvPr id="10" name="图表 11"/>
        <xdr:cNvGraphicFramePr/>
      </xdr:nvGraphicFramePr>
      <xdr:xfrm>
        <a:off x="0" y="6165000"/>
        <a:ext cx="5215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5920</xdr:colOff>
      <xdr:row>30</xdr:row>
      <xdr:rowOff>174960</xdr:rowOff>
    </xdr:from>
    <xdr:to>
      <xdr:col>11</xdr:col>
      <xdr:colOff>835200</xdr:colOff>
      <xdr:row>44</xdr:row>
      <xdr:rowOff>144720</xdr:rowOff>
    </xdr:to>
    <xdr:graphicFrame>
      <xdr:nvGraphicFramePr>
        <xdr:cNvPr id="11" name="图表 12"/>
        <xdr:cNvGraphicFramePr/>
      </xdr:nvGraphicFramePr>
      <xdr:xfrm>
        <a:off x="5292720" y="6118560"/>
        <a:ext cx="52153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843120</xdr:colOff>
      <xdr:row>31</xdr:row>
      <xdr:rowOff>99360</xdr:rowOff>
    </xdr:from>
    <xdr:to>
      <xdr:col>17</xdr:col>
      <xdr:colOff>748080</xdr:colOff>
      <xdr:row>45</xdr:row>
      <xdr:rowOff>68760</xdr:rowOff>
    </xdr:to>
    <xdr:graphicFrame>
      <xdr:nvGraphicFramePr>
        <xdr:cNvPr id="12" name="图表 13"/>
        <xdr:cNvGraphicFramePr/>
      </xdr:nvGraphicFramePr>
      <xdr:xfrm>
        <a:off x="10515960" y="6240960"/>
        <a:ext cx="5214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460440</xdr:colOff>
      <xdr:row>45</xdr:row>
      <xdr:rowOff>174960</xdr:rowOff>
    </xdr:from>
    <xdr:to>
      <xdr:col>12</xdr:col>
      <xdr:colOff>262080</xdr:colOff>
      <xdr:row>59</xdr:row>
      <xdr:rowOff>144720</xdr:rowOff>
    </xdr:to>
    <xdr:graphicFrame>
      <xdr:nvGraphicFramePr>
        <xdr:cNvPr id="13" name="图表 14"/>
        <xdr:cNvGraphicFramePr/>
      </xdr:nvGraphicFramePr>
      <xdr:xfrm>
        <a:off x="5727240" y="9090360"/>
        <a:ext cx="5216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45</xdr:row>
      <xdr:rowOff>114480</xdr:rowOff>
    </xdr:from>
    <xdr:to>
      <xdr:col>5</xdr:col>
      <xdr:colOff>713160</xdr:colOff>
      <xdr:row>59</xdr:row>
      <xdr:rowOff>83520</xdr:rowOff>
    </xdr:to>
    <xdr:graphicFrame>
      <xdr:nvGraphicFramePr>
        <xdr:cNvPr id="14" name="图表 15"/>
        <xdr:cNvGraphicFramePr/>
      </xdr:nvGraphicFramePr>
      <xdr:xfrm>
        <a:off x="0" y="9029880"/>
        <a:ext cx="52153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18" activeCellId="0" sqref="E18"/>
    </sheetView>
  </sheetViews>
  <sheetFormatPr defaultColWidth="8.7890625" defaultRowHeight="20.4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1" width="28.5"/>
    <col collapsed="false" customWidth="false" hidden="false" outlineLevel="0" max="257" min="3" style="1" width="8.79"/>
  </cols>
  <sheetData>
    <row r="1" customFormat="false" ht="20.4" hidden="false" customHeight="false" outlineLevel="0" collapsed="false">
      <c r="A1" s="1" t="s">
        <v>0</v>
      </c>
    </row>
    <row r="2" customFormat="false" ht="20.4" hidden="false" customHeight="false" outlineLevel="0" collapsed="false">
      <c r="A2" s="1" t="n">
        <v>1</v>
      </c>
      <c r="B2" s="2" t="s">
        <v>1</v>
      </c>
      <c r="C2" s="2"/>
      <c r="D2" s="2"/>
      <c r="E2" s="2"/>
      <c r="F2" s="2"/>
      <c r="G2" s="2"/>
      <c r="H2" s="2"/>
    </row>
    <row r="3" customFormat="false" ht="20.4" hidden="false" customHeight="true" outlineLevel="0" collapsed="false">
      <c r="A3" s="1" t="n">
        <v>2</v>
      </c>
      <c r="B3" s="3" t="s">
        <v>2</v>
      </c>
      <c r="C3" s="3"/>
      <c r="D3" s="3"/>
      <c r="E3" s="3"/>
      <c r="F3" s="3"/>
      <c r="G3" s="4"/>
      <c r="H3" s="4"/>
    </row>
    <row r="4" customFormat="false" ht="20.4" hidden="false" customHeight="false" outlineLevel="0" collapsed="false">
      <c r="A4" s="1" t="n">
        <v>3</v>
      </c>
      <c r="B4" s="4" t="s">
        <v>3</v>
      </c>
      <c r="C4" s="4"/>
      <c r="D4" s="4"/>
      <c r="E4" s="4"/>
      <c r="F4" s="4"/>
      <c r="G4" s="4"/>
      <c r="H4" s="4"/>
    </row>
    <row r="5" customFormat="false" ht="20.4" hidden="false" customHeight="false" outlineLevel="0" collapsed="false">
      <c r="A5" s="1" t="n">
        <v>4</v>
      </c>
      <c r="B5" s="4" t="s">
        <v>4</v>
      </c>
      <c r="C5" s="4"/>
      <c r="D5" s="4"/>
      <c r="E5" s="4"/>
      <c r="F5" s="4"/>
      <c r="G5" s="4"/>
      <c r="H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7.79"/>
    <col collapsed="false" customWidth="true" hidden="false" outlineLevel="0" max="3" min="3" style="0" width="17.29"/>
    <col collapsed="false" customWidth="true" hidden="false" outlineLevel="0" max="4" min="4" style="0" width="14.79"/>
    <col collapsed="false" customWidth="true" hidden="false" outlineLevel="0" max="5" min="5" style="0" width="17.29"/>
    <col collapsed="false" customWidth="true" hidden="false" outlineLevel="0" max="6" min="6" style="0" width="19.89"/>
    <col collapsed="false" customWidth="true" hidden="false" outlineLevel="0" max="7" min="7" style="0" width="19.29"/>
  </cols>
  <sheetData>
    <row r="1" customFormat="false" ht="15.6" hidden="false" customHeight="false" outlineLevel="0" collapsed="false">
      <c r="A1" s="5" t="s">
        <v>1</v>
      </c>
      <c r="B1" s="5"/>
      <c r="C1" s="5"/>
      <c r="D1" s="5"/>
      <c r="E1" s="5"/>
      <c r="F1" s="5"/>
      <c r="G1" s="5"/>
    </row>
    <row r="2" customFormat="false" ht="39" hidden="false" customHeight="true" outlineLevel="0" collapsed="false">
      <c r="A2" s="6" t="s">
        <v>5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</row>
    <row r="3" customFormat="false" ht="15.6" hidden="false" customHeight="false" outlineLevel="0" collapsed="false">
      <c r="A3" s="8" t="n">
        <v>1</v>
      </c>
      <c r="B3" s="9" t="s">
        <v>12</v>
      </c>
      <c r="C3" s="6" t="n">
        <v>44.611</v>
      </c>
      <c r="D3" s="6" t="n">
        <v>1.975</v>
      </c>
      <c r="E3" s="6" t="n">
        <v>44.611</v>
      </c>
      <c r="F3" s="8" t="n">
        <v>10</v>
      </c>
      <c r="G3" s="8" t="n">
        <v>20</v>
      </c>
    </row>
    <row r="4" customFormat="false" ht="15.6" hidden="false" customHeight="false" outlineLevel="0" collapsed="false">
      <c r="A4" s="8" t="n">
        <v>2</v>
      </c>
      <c r="B4" s="9" t="s">
        <v>13</v>
      </c>
      <c r="C4" s="6" t="n">
        <v>106.575</v>
      </c>
      <c r="D4" s="6" t="n">
        <v>1.629</v>
      </c>
      <c r="E4" s="6" t="n">
        <v>106.575</v>
      </c>
      <c r="F4" s="8" t="n">
        <v>10</v>
      </c>
      <c r="G4" s="8" t="n">
        <v>20</v>
      </c>
    </row>
    <row r="5" customFormat="false" ht="15.6" hidden="false" customHeight="false" outlineLevel="0" collapsed="false">
      <c r="A5" s="8" t="n">
        <v>3</v>
      </c>
      <c r="B5" s="9" t="s">
        <v>14</v>
      </c>
      <c r="C5" s="6" t="n">
        <v>47.766</v>
      </c>
      <c r="D5" s="6" t="n">
        <v>1.88</v>
      </c>
      <c r="E5" s="6" t="n">
        <v>47.766</v>
      </c>
      <c r="F5" s="8" t="n">
        <v>10</v>
      </c>
      <c r="G5" s="8" t="n">
        <v>20</v>
      </c>
    </row>
    <row r="6" customFormat="false" ht="15.6" hidden="false" customHeight="false" outlineLevel="0" collapsed="false">
      <c r="A6" s="8" t="n">
        <v>4</v>
      </c>
      <c r="B6" s="9" t="s">
        <v>15</v>
      </c>
      <c r="C6" s="6" t="n">
        <v>319.867</v>
      </c>
      <c r="D6" s="6" t="n">
        <v>1.985</v>
      </c>
      <c r="E6" s="6" t="n">
        <v>200</v>
      </c>
      <c r="F6" s="8" t="n">
        <v>10</v>
      </c>
      <c r="G6" s="8" t="n">
        <v>20</v>
      </c>
    </row>
    <row r="7" customFormat="false" ht="15.6" hidden="false" customHeight="false" outlineLevel="0" collapsed="false">
      <c r="A7" s="8" t="n">
        <v>5</v>
      </c>
      <c r="B7" s="9" t="s">
        <v>16</v>
      </c>
      <c r="C7" s="6" t="n">
        <v>62.619</v>
      </c>
      <c r="D7" s="6" t="n">
        <v>1.905</v>
      </c>
      <c r="E7" s="6" t="n">
        <v>62.619</v>
      </c>
      <c r="F7" s="8" t="n">
        <v>10</v>
      </c>
      <c r="G7" s="8" t="n">
        <v>20</v>
      </c>
    </row>
    <row r="8" customFormat="false" ht="15.6" hidden="false" customHeight="false" outlineLevel="0" collapsed="false">
      <c r="A8" s="8" t="n">
        <v>6</v>
      </c>
      <c r="B8" s="9" t="s">
        <v>17</v>
      </c>
      <c r="C8" s="6" t="n">
        <v>303.331</v>
      </c>
      <c r="D8" s="6" t="n">
        <v>2.004</v>
      </c>
      <c r="E8" s="6" t="n">
        <v>200</v>
      </c>
      <c r="F8" s="8" t="n">
        <v>10</v>
      </c>
      <c r="G8" s="8" t="n">
        <v>20</v>
      </c>
    </row>
    <row r="9" customFormat="false" ht="15.6" hidden="false" customHeight="false" outlineLevel="0" collapsed="false">
      <c r="A9" s="8" t="n">
        <v>7</v>
      </c>
      <c r="B9" s="10" t="s">
        <v>18</v>
      </c>
      <c r="C9" s="6" t="n">
        <v>87.561</v>
      </c>
      <c r="D9" s="6" t="n">
        <v>1.804</v>
      </c>
      <c r="E9" s="6" t="n">
        <v>83.56</v>
      </c>
      <c r="F9" s="8" t="n">
        <v>10</v>
      </c>
      <c r="G9" s="8" t="n">
        <v>20</v>
      </c>
    </row>
    <row r="10" customFormat="false" ht="15.6" hidden="false" customHeight="false" outlineLevel="0" collapsed="false">
      <c r="A10" s="8" t="n">
        <v>8</v>
      </c>
      <c r="B10" s="10" t="s">
        <v>19</v>
      </c>
      <c r="C10" s="8" t="n">
        <v>93.154</v>
      </c>
      <c r="D10" s="8" t="n">
        <v>1.798</v>
      </c>
      <c r="E10" s="8" t="n">
        <v>79.68</v>
      </c>
      <c r="F10" s="8" t="n">
        <v>10</v>
      </c>
      <c r="G10" s="8" t="n">
        <v>20</v>
      </c>
    </row>
    <row r="11" customFormat="false" ht="15.6" hidden="false" customHeight="false" outlineLevel="0" collapsed="false">
      <c r="A11" s="8" t="n">
        <v>9</v>
      </c>
      <c r="B11" s="10" t="s">
        <v>20</v>
      </c>
      <c r="C11" s="8" t="n">
        <v>117.351</v>
      </c>
      <c r="D11" s="8" t="n">
        <v>1.851</v>
      </c>
      <c r="E11" s="8" t="n">
        <v>101.68</v>
      </c>
      <c r="F11" s="8" t="n">
        <v>10</v>
      </c>
      <c r="G11" s="8" t="n">
        <v>20</v>
      </c>
    </row>
    <row r="12" customFormat="false" ht="15.6" hidden="false" customHeight="false" outlineLevel="0" collapsed="false">
      <c r="A12" s="8" t="n">
        <v>10</v>
      </c>
      <c r="B12" s="10" t="s">
        <v>21</v>
      </c>
      <c r="C12" s="8" t="n">
        <v>98.36</v>
      </c>
      <c r="D12" s="8" t="n">
        <v>1.834</v>
      </c>
      <c r="E12" s="8" t="n">
        <v>89.62</v>
      </c>
      <c r="F12" s="8" t="n">
        <v>10</v>
      </c>
      <c r="G12" s="8" t="n">
        <v>20</v>
      </c>
    </row>
    <row r="13" customFormat="false" ht="15.6" hidden="false" customHeight="false" outlineLevel="0" collapsed="false">
      <c r="A13" s="8" t="n">
        <v>11</v>
      </c>
      <c r="B13" s="10" t="s">
        <v>19</v>
      </c>
      <c r="C13" s="11" t="n">
        <v>45.32</v>
      </c>
      <c r="D13" s="11" t="n">
        <v>1.758</v>
      </c>
      <c r="E13" s="8" t="n">
        <v>78.56</v>
      </c>
      <c r="F13" s="8" t="n">
        <v>10</v>
      </c>
      <c r="G13" s="8" t="n">
        <v>20</v>
      </c>
    </row>
    <row r="14" customFormat="false" ht="15.6" hidden="false" customHeight="false" outlineLevel="0" collapsed="false">
      <c r="A14" s="8" t="n">
        <v>12</v>
      </c>
      <c r="B14" s="10" t="s">
        <v>20</v>
      </c>
      <c r="C14" s="8" t="n">
        <v>65.32</v>
      </c>
      <c r="D14" s="8" t="n">
        <v>1.795</v>
      </c>
      <c r="E14" s="8" t="n">
        <v>99.36</v>
      </c>
      <c r="F14" s="8" t="n">
        <v>10</v>
      </c>
      <c r="G14" s="8" t="n">
        <v>20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7890625" defaultRowHeight="15.6" zeroHeight="false" outlineLevelRow="0" outlineLevelCol="0"/>
  <cols>
    <col collapsed="false" customWidth="true" hidden="false" outlineLevel="0" max="1" min="1" style="12" width="15.09"/>
    <col collapsed="false" customWidth="true" hidden="false" outlineLevel="0" max="2" min="2" style="12" width="38.09"/>
    <col collapsed="false" customWidth="true" hidden="false" outlineLevel="0" max="3" min="3" style="12" width="15.69"/>
    <col collapsed="false" customWidth="true" hidden="false" outlineLevel="0" max="4" min="4" style="12" width="25.09"/>
    <col collapsed="false" customWidth="true" hidden="false" outlineLevel="0" max="5" min="5" style="12" width="23.19"/>
    <col collapsed="false" customWidth="true" hidden="false" outlineLevel="0" max="6" min="6" style="12" width="21.99"/>
    <col collapsed="false" customWidth="true" hidden="false" outlineLevel="0" max="7" min="7" style="12" width="15.5"/>
    <col collapsed="false" customWidth="true" hidden="false" outlineLevel="0" max="8" min="8" style="12" width="13.49"/>
    <col collapsed="false" customWidth="true" hidden="false" outlineLevel="0" max="9" min="9" style="12" width="20.99"/>
    <col collapsed="false" customWidth="false" hidden="false" outlineLevel="0" max="257" min="10" style="13" width="8.79"/>
  </cols>
  <sheetData>
    <row r="1" customFormat="false" ht="18" hidden="false" customHeight="true" outlineLevel="0" collapsed="false">
      <c r="A1" s="14" t="s">
        <v>2</v>
      </c>
      <c r="B1" s="14"/>
      <c r="C1" s="14"/>
      <c r="D1" s="14"/>
      <c r="E1" s="14"/>
    </row>
    <row r="2" customFormat="false" ht="21" hidden="false" customHeight="false" outlineLevel="0" collapsed="false">
      <c r="A2" s="15" t="s">
        <v>22</v>
      </c>
      <c r="B2" s="15" t="s">
        <v>23</v>
      </c>
      <c r="C2" s="15" t="s">
        <v>24</v>
      </c>
      <c r="D2" s="15" t="s">
        <v>25</v>
      </c>
      <c r="E2" s="12" t="s">
        <v>26</v>
      </c>
      <c r="F2" s="12" t="s">
        <v>27</v>
      </c>
      <c r="G2" s="16"/>
      <c r="H2" s="16"/>
      <c r="I2" s="16"/>
    </row>
    <row r="3" customFormat="false" ht="21" hidden="false" customHeight="true" outlineLevel="0" collapsed="false">
      <c r="A3" s="17" t="s">
        <v>28</v>
      </c>
      <c r="B3" s="18" t="s">
        <v>29</v>
      </c>
      <c r="C3" s="19" t="n">
        <v>55</v>
      </c>
      <c r="D3" s="19" t="s">
        <v>30</v>
      </c>
      <c r="E3" s="19" t="n">
        <v>275</v>
      </c>
      <c r="F3" s="20" t="s">
        <v>31</v>
      </c>
      <c r="G3" s="16"/>
      <c r="H3" s="16"/>
      <c r="I3" s="16"/>
    </row>
    <row r="4" customFormat="false" ht="15.6" hidden="false" customHeight="true" outlineLevel="0" collapsed="false">
      <c r="A4" s="17"/>
      <c r="B4" s="18" t="s">
        <v>32</v>
      </c>
      <c r="C4" s="19"/>
      <c r="D4" s="19"/>
      <c r="E4" s="19"/>
      <c r="F4" s="20"/>
    </row>
    <row r="5" customFormat="false" ht="15.6" hidden="false" customHeight="true" outlineLevel="0" collapsed="false">
      <c r="A5" s="17" t="s">
        <v>33</v>
      </c>
      <c r="B5" s="21" t="s">
        <v>34</v>
      </c>
      <c r="C5" s="15" t="n">
        <v>56</v>
      </c>
      <c r="D5" s="15" t="s">
        <v>35</v>
      </c>
      <c r="E5" s="19" t="n">
        <v>129</v>
      </c>
      <c r="F5" s="20"/>
    </row>
    <row r="6" customFormat="false" ht="15.6" hidden="false" customHeight="false" outlineLevel="0" collapsed="false">
      <c r="A6" s="17"/>
      <c r="B6" s="21" t="s">
        <v>36</v>
      </c>
      <c r="C6" s="15"/>
      <c r="D6" s="15"/>
      <c r="E6" s="19"/>
      <c r="F6" s="20"/>
    </row>
    <row r="7" customFormat="false" ht="15.6" hidden="false" customHeight="true" outlineLevel="0" collapsed="false">
      <c r="A7" s="17" t="s">
        <v>37</v>
      </c>
      <c r="B7" s="21" t="s">
        <v>38</v>
      </c>
      <c r="C7" s="15" t="n">
        <v>54</v>
      </c>
      <c r="D7" s="15" t="s">
        <v>39</v>
      </c>
      <c r="E7" s="19" t="n">
        <v>168</v>
      </c>
      <c r="F7" s="20"/>
    </row>
    <row r="8" customFormat="false" ht="15.6" hidden="false" customHeight="false" outlineLevel="0" collapsed="false">
      <c r="A8" s="17"/>
      <c r="B8" s="21" t="s">
        <v>40</v>
      </c>
      <c r="C8" s="15"/>
      <c r="D8" s="15"/>
      <c r="E8" s="19"/>
      <c r="F8" s="20"/>
    </row>
    <row r="9" customFormat="false" ht="15.6" hidden="false" customHeight="true" outlineLevel="0" collapsed="false">
      <c r="A9" s="17" t="s">
        <v>41</v>
      </c>
      <c r="B9" s="21" t="s">
        <v>42</v>
      </c>
      <c r="C9" s="15" t="n">
        <v>55</v>
      </c>
      <c r="D9" s="15" t="s">
        <v>43</v>
      </c>
      <c r="E9" s="19" t="n">
        <v>115</v>
      </c>
      <c r="F9" s="20"/>
    </row>
    <row r="10" customFormat="false" ht="15.6" hidden="false" customHeight="false" outlineLevel="0" collapsed="false">
      <c r="A10" s="17"/>
      <c r="B10" s="21" t="s">
        <v>44</v>
      </c>
      <c r="C10" s="15"/>
      <c r="D10" s="15"/>
      <c r="E10" s="19"/>
      <c r="F10" s="20"/>
    </row>
    <row r="11" customFormat="false" ht="15.6" hidden="false" customHeight="true" outlineLevel="0" collapsed="false">
      <c r="A11" s="17" t="s">
        <v>45</v>
      </c>
      <c r="B11" s="21" t="s">
        <v>46</v>
      </c>
      <c r="C11" s="15" t="n">
        <v>55</v>
      </c>
      <c r="D11" s="15" t="s">
        <v>47</v>
      </c>
      <c r="E11" s="19" t="n">
        <v>160</v>
      </c>
      <c r="F11" s="20"/>
    </row>
    <row r="12" customFormat="false" ht="15.6" hidden="false" customHeight="false" outlineLevel="0" collapsed="false">
      <c r="A12" s="17"/>
      <c r="B12" s="21" t="s">
        <v>48</v>
      </c>
      <c r="C12" s="15"/>
      <c r="D12" s="15"/>
      <c r="E12" s="19"/>
      <c r="F12" s="20"/>
    </row>
    <row r="13" customFormat="false" ht="15.6" hidden="false" customHeight="true" outlineLevel="0" collapsed="false">
      <c r="A13" s="17" t="s">
        <v>49</v>
      </c>
      <c r="B13" s="21" t="s">
        <v>50</v>
      </c>
      <c r="C13" s="15" t="n">
        <v>55</v>
      </c>
      <c r="D13" s="15" t="s">
        <v>51</v>
      </c>
      <c r="E13" s="19" t="n">
        <v>169</v>
      </c>
      <c r="F13" s="20"/>
    </row>
    <row r="14" customFormat="false" ht="15.6" hidden="false" customHeight="false" outlineLevel="0" collapsed="false">
      <c r="A14" s="17"/>
      <c r="B14" s="21" t="s">
        <v>52</v>
      </c>
      <c r="C14" s="15"/>
      <c r="D14" s="15"/>
      <c r="E14" s="19"/>
      <c r="F14" s="20"/>
    </row>
    <row r="15" customFormat="false" ht="15.6" hidden="false" customHeight="true" outlineLevel="0" collapsed="false">
      <c r="A15" s="17" t="s">
        <v>53</v>
      </c>
      <c r="B15" s="21" t="s">
        <v>54</v>
      </c>
      <c r="C15" s="15" t="n">
        <v>56</v>
      </c>
      <c r="D15" s="15" t="s">
        <v>55</v>
      </c>
      <c r="E15" s="19" t="n">
        <v>180</v>
      </c>
      <c r="F15" s="20"/>
    </row>
    <row r="16" customFormat="false" ht="15.6" hidden="false" customHeight="false" outlineLevel="0" collapsed="false">
      <c r="A16" s="17"/>
      <c r="B16" s="21" t="s">
        <v>56</v>
      </c>
      <c r="C16" s="15"/>
      <c r="D16" s="15"/>
      <c r="E16" s="19"/>
      <c r="F16" s="20"/>
    </row>
    <row r="17" customFormat="false" ht="15.6" hidden="false" customHeight="true" outlineLevel="0" collapsed="false">
      <c r="A17" s="17" t="s">
        <v>57</v>
      </c>
      <c r="B17" s="21" t="s">
        <v>58</v>
      </c>
      <c r="C17" s="15" t="n">
        <v>54</v>
      </c>
      <c r="D17" s="15" t="s">
        <v>59</v>
      </c>
      <c r="E17" s="19" t="n">
        <v>155</v>
      </c>
      <c r="F17" s="20"/>
    </row>
    <row r="18" customFormat="false" ht="15.6" hidden="false" customHeight="false" outlineLevel="0" collapsed="false">
      <c r="A18" s="17"/>
      <c r="B18" s="21" t="s">
        <v>60</v>
      </c>
      <c r="C18" s="15"/>
      <c r="D18" s="15"/>
      <c r="E18" s="19"/>
      <c r="F18" s="20"/>
    </row>
    <row r="19" customFormat="false" ht="15.6" hidden="false" customHeight="true" outlineLevel="0" collapsed="false">
      <c r="A19" s="17" t="s">
        <v>61</v>
      </c>
      <c r="B19" s="21" t="s">
        <v>62</v>
      </c>
      <c r="C19" s="15" t="n">
        <v>55</v>
      </c>
      <c r="D19" s="15" t="s">
        <v>63</v>
      </c>
      <c r="E19" s="19" t="n">
        <v>132</v>
      </c>
      <c r="F19" s="20"/>
    </row>
    <row r="20" customFormat="false" ht="15.6" hidden="false" customHeight="false" outlineLevel="0" collapsed="false">
      <c r="A20" s="17"/>
      <c r="B20" s="21" t="s">
        <v>64</v>
      </c>
      <c r="C20" s="15"/>
      <c r="D20" s="15"/>
      <c r="E20" s="19"/>
      <c r="F20" s="20"/>
    </row>
    <row r="21" customFormat="false" ht="15.6" hidden="false" customHeight="true" outlineLevel="0" collapsed="false">
      <c r="A21" s="17" t="s">
        <v>65</v>
      </c>
      <c r="B21" s="21" t="s">
        <v>66</v>
      </c>
      <c r="C21" s="15" t="n">
        <v>55</v>
      </c>
      <c r="D21" s="15" t="s">
        <v>67</v>
      </c>
      <c r="E21" s="19" t="n">
        <v>177</v>
      </c>
      <c r="F21" s="20"/>
    </row>
    <row r="22" customFormat="false" ht="15.6" hidden="false" customHeight="false" outlineLevel="0" collapsed="false">
      <c r="A22" s="17"/>
      <c r="B22" s="21" t="s">
        <v>68</v>
      </c>
      <c r="C22" s="15"/>
      <c r="D22" s="15"/>
      <c r="E22" s="19"/>
      <c r="F22" s="20"/>
    </row>
    <row r="23" customFormat="false" ht="15.6" hidden="false" customHeight="true" outlineLevel="0" collapsed="false">
      <c r="A23" s="17" t="s">
        <v>69</v>
      </c>
      <c r="B23" s="21" t="s">
        <v>70</v>
      </c>
      <c r="C23" s="15" t="n">
        <v>54</v>
      </c>
      <c r="D23" s="15" t="s">
        <v>71</v>
      </c>
      <c r="E23" s="19" t="n">
        <v>123</v>
      </c>
      <c r="F23" s="20"/>
    </row>
    <row r="24" customFormat="false" ht="15.6" hidden="false" customHeight="false" outlineLevel="0" collapsed="false">
      <c r="A24" s="17"/>
      <c r="B24" s="21" t="s">
        <v>72</v>
      </c>
      <c r="C24" s="15"/>
      <c r="D24" s="15"/>
      <c r="E24" s="19"/>
      <c r="F24" s="20"/>
    </row>
    <row r="25" customFormat="false" ht="15.6" hidden="false" customHeight="true" outlineLevel="0" collapsed="false">
      <c r="A25" s="22" t="s">
        <v>73</v>
      </c>
      <c r="B25" s="21" t="s">
        <v>74</v>
      </c>
      <c r="C25" s="20" t="n">
        <v>58</v>
      </c>
      <c r="D25" s="15" t="s">
        <v>75</v>
      </c>
      <c r="E25" s="20" t="n">
        <v>101</v>
      </c>
      <c r="F25" s="20"/>
    </row>
    <row r="26" customFormat="false" ht="15.6" hidden="false" customHeight="false" outlineLevel="0" collapsed="false">
      <c r="A26" s="22"/>
      <c r="B26" s="21" t="s">
        <v>76</v>
      </c>
      <c r="C26" s="20"/>
      <c r="D26" s="15"/>
      <c r="E26" s="20"/>
      <c r="F26" s="20"/>
    </row>
    <row r="27" customFormat="false" ht="15.6" hidden="false" customHeight="true" outlineLevel="0" collapsed="false">
      <c r="A27" s="22" t="s">
        <v>77</v>
      </c>
      <c r="B27" s="21" t="s">
        <v>78</v>
      </c>
      <c r="C27" s="20" t="n">
        <v>55</v>
      </c>
      <c r="D27" s="15" t="s">
        <v>79</v>
      </c>
      <c r="E27" s="20" t="n">
        <v>81</v>
      </c>
      <c r="F27" s="20"/>
    </row>
    <row r="28" customFormat="false" ht="15.6" hidden="false" customHeight="false" outlineLevel="0" collapsed="false">
      <c r="A28" s="22"/>
      <c r="B28" s="21" t="s">
        <v>80</v>
      </c>
      <c r="C28" s="20"/>
      <c r="D28" s="15"/>
      <c r="E28" s="20"/>
      <c r="F28" s="20"/>
    </row>
    <row r="29" customFormat="false" ht="15.6" hidden="false" customHeight="true" outlineLevel="0" collapsed="false">
      <c r="A29" s="22" t="s">
        <v>81</v>
      </c>
      <c r="B29" s="21" t="s">
        <v>82</v>
      </c>
      <c r="C29" s="20" t="n">
        <v>57</v>
      </c>
      <c r="D29" s="15" t="s">
        <v>83</v>
      </c>
      <c r="E29" s="20" t="n">
        <v>70</v>
      </c>
      <c r="F29" s="20"/>
    </row>
    <row r="30" customFormat="false" ht="15.6" hidden="false" customHeight="false" outlineLevel="0" collapsed="false">
      <c r="A30" s="22"/>
      <c r="B30" s="21" t="s">
        <v>84</v>
      </c>
      <c r="C30" s="20"/>
      <c r="D30" s="15"/>
      <c r="E30" s="20"/>
      <c r="F30" s="20"/>
    </row>
    <row r="31" customFormat="false" ht="15.6" hidden="false" customHeight="true" outlineLevel="0" collapsed="false">
      <c r="A31" s="22" t="s">
        <v>85</v>
      </c>
      <c r="B31" s="21" t="s">
        <v>86</v>
      </c>
      <c r="C31" s="20" t="n">
        <v>56</v>
      </c>
      <c r="D31" s="15" t="s">
        <v>87</v>
      </c>
      <c r="E31" s="20" t="n">
        <v>75</v>
      </c>
      <c r="F31" s="20"/>
    </row>
    <row r="32" customFormat="false" ht="15.6" hidden="false" customHeight="false" outlineLevel="0" collapsed="false">
      <c r="A32" s="22"/>
      <c r="B32" s="21" t="s">
        <v>88</v>
      </c>
      <c r="C32" s="20"/>
      <c r="D32" s="15"/>
      <c r="E32" s="20"/>
      <c r="F32" s="20"/>
    </row>
    <row r="33" customFormat="false" ht="15.6" hidden="false" customHeight="true" outlineLevel="0" collapsed="false">
      <c r="A33" s="22" t="s">
        <v>89</v>
      </c>
      <c r="B33" s="21" t="s">
        <v>90</v>
      </c>
      <c r="C33" s="20" t="n">
        <v>55</v>
      </c>
      <c r="D33" s="15" t="s">
        <v>91</v>
      </c>
      <c r="E33" s="20" t="n">
        <v>192</v>
      </c>
      <c r="F33" s="20"/>
    </row>
    <row r="34" customFormat="false" ht="15.6" hidden="false" customHeight="false" outlineLevel="0" collapsed="false">
      <c r="A34" s="22"/>
      <c r="B34" s="21" t="s">
        <v>92</v>
      </c>
      <c r="C34" s="20"/>
      <c r="D34" s="15"/>
      <c r="E34" s="20"/>
      <c r="F34" s="20"/>
    </row>
  </sheetData>
  <mergeCells count="66">
    <mergeCell ref="A1:E1"/>
    <mergeCell ref="A3:A4"/>
    <mergeCell ref="C3:C4"/>
    <mergeCell ref="D3:D4"/>
    <mergeCell ref="E3:E4"/>
    <mergeCell ref="F3:F34"/>
    <mergeCell ref="A5:A6"/>
    <mergeCell ref="C5:C6"/>
    <mergeCell ref="D5:D6"/>
    <mergeCell ref="E5:E6"/>
    <mergeCell ref="A7:A8"/>
    <mergeCell ref="C7:C8"/>
    <mergeCell ref="D7:D8"/>
    <mergeCell ref="E7:E8"/>
    <mergeCell ref="A9:A10"/>
    <mergeCell ref="C9:C10"/>
    <mergeCell ref="D9:D10"/>
    <mergeCell ref="E9:E10"/>
    <mergeCell ref="A11:A12"/>
    <mergeCell ref="C11:C12"/>
    <mergeCell ref="D11:D12"/>
    <mergeCell ref="E11:E12"/>
    <mergeCell ref="A13:A14"/>
    <mergeCell ref="C13:C14"/>
    <mergeCell ref="D13:D14"/>
    <mergeCell ref="E13:E14"/>
    <mergeCell ref="A15:A16"/>
    <mergeCell ref="C15:C16"/>
    <mergeCell ref="D15:D16"/>
    <mergeCell ref="E15:E16"/>
    <mergeCell ref="A17:A18"/>
    <mergeCell ref="C17:C18"/>
    <mergeCell ref="D17:D18"/>
    <mergeCell ref="E17:E18"/>
    <mergeCell ref="A19:A20"/>
    <mergeCell ref="C19:C20"/>
    <mergeCell ref="D19:D20"/>
    <mergeCell ref="E19:E20"/>
    <mergeCell ref="A21:A22"/>
    <mergeCell ref="C21:C22"/>
    <mergeCell ref="D21:D22"/>
    <mergeCell ref="E21:E22"/>
    <mergeCell ref="A23:A24"/>
    <mergeCell ref="C23:C24"/>
    <mergeCell ref="D23:D24"/>
    <mergeCell ref="E23:E24"/>
    <mergeCell ref="A25:A26"/>
    <mergeCell ref="C25:C26"/>
    <mergeCell ref="D25:D26"/>
    <mergeCell ref="E25:E26"/>
    <mergeCell ref="A27:A28"/>
    <mergeCell ref="C27:C28"/>
    <mergeCell ref="D27:D28"/>
    <mergeCell ref="E27:E28"/>
    <mergeCell ref="A29:A30"/>
    <mergeCell ref="C29:C30"/>
    <mergeCell ref="D29:D30"/>
    <mergeCell ref="E29:E30"/>
    <mergeCell ref="A31:A32"/>
    <mergeCell ref="C31:C32"/>
    <mergeCell ref="D31:D32"/>
    <mergeCell ref="E31:E32"/>
    <mergeCell ref="A33:A34"/>
    <mergeCell ref="C33:C34"/>
    <mergeCell ref="D33:D34"/>
    <mergeCell ref="E33:E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609375" defaultRowHeight="13.8" zeroHeight="false" outlineLevelRow="0" outlineLevelCol="0"/>
  <cols>
    <col collapsed="false" customWidth="false" hidden="false" outlineLevel="0" max="2" min="1" style="23" width="8.99"/>
    <col collapsed="false" customWidth="true" hidden="false" outlineLevel="0" max="3" min="3" style="23" width="11.79"/>
    <col collapsed="false" customWidth="false" hidden="false" outlineLevel="0" max="4" min="4" style="23" width="8.99"/>
    <col collapsed="false" customWidth="true" hidden="false" outlineLevel="0" max="5" min="5" style="23" width="12.19"/>
    <col collapsed="false" customWidth="true" hidden="false" outlineLevel="0" max="6" min="6" style="23" width="13.19"/>
    <col collapsed="false" customWidth="true" hidden="false" outlineLevel="0" max="7" min="7" style="23" width="15.19"/>
    <col collapsed="false" customWidth="true" hidden="false" outlineLevel="0" max="8" min="8" style="23" width="14.99"/>
    <col collapsed="false" customWidth="true" hidden="false" outlineLevel="0" max="12" min="9" style="23" width="12.79"/>
    <col collapsed="false" customWidth="false" hidden="false" outlineLevel="0" max="257" min="13" style="23" width="8.99"/>
  </cols>
  <sheetData>
    <row r="1" customFormat="false" ht="14.25" hidden="false" customHeight="true" outlineLevel="0" collapsed="false">
      <c r="A1" s="24" t="s">
        <v>6</v>
      </c>
      <c r="B1" s="8" t="s">
        <v>28</v>
      </c>
      <c r="C1" s="25" t="s">
        <v>33</v>
      </c>
      <c r="D1" s="25" t="s">
        <v>37</v>
      </c>
      <c r="E1" s="25" t="s">
        <v>41</v>
      </c>
      <c r="F1" s="25" t="s">
        <v>45</v>
      </c>
      <c r="G1" s="25" t="s">
        <v>49</v>
      </c>
      <c r="H1" s="25" t="s">
        <v>53</v>
      </c>
      <c r="I1" s="25" t="s">
        <v>57</v>
      </c>
      <c r="J1" s="25" t="s">
        <v>61</v>
      </c>
      <c r="K1" s="25" t="s">
        <v>65</v>
      </c>
      <c r="L1" s="25" t="s">
        <v>93</v>
      </c>
      <c r="N1" s="8" t="s">
        <v>28</v>
      </c>
      <c r="O1" s="25" t="s">
        <v>33</v>
      </c>
      <c r="P1" s="25" t="s">
        <v>37</v>
      </c>
      <c r="Q1" s="25" t="s">
        <v>41</v>
      </c>
      <c r="R1" s="25" t="s">
        <v>45</v>
      </c>
      <c r="S1" s="25" t="s">
        <v>49</v>
      </c>
      <c r="T1" s="25" t="s">
        <v>53</v>
      </c>
      <c r="U1" s="25" t="s">
        <v>57</v>
      </c>
      <c r="V1" s="25" t="s">
        <v>61</v>
      </c>
      <c r="W1" s="25" t="s">
        <v>65</v>
      </c>
      <c r="X1" s="25" t="s">
        <v>93</v>
      </c>
      <c r="Z1" s="25" t="s">
        <v>33</v>
      </c>
      <c r="AA1" s="25" t="s">
        <v>37</v>
      </c>
      <c r="AB1" s="25" t="s">
        <v>41</v>
      </c>
      <c r="AC1" s="25" t="s">
        <v>45</v>
      </c>
      <c r="AD1" s="25" t="s">
        <v>49</v>
      </c>
      <c r="AE1" s="25" t="s">
        <v>53</v>
      </c>
      <c r="AF1" s="25" t="s">
        <v>57</v>
      </c>
      <c r="AG1" s="25" t="s">
        <v>61</v>
      </c>
      <c r="AH1" s="25" t="s">
        <v>65</v>
      </c>
      <c r="AI1" s="25" t="s">
        <v>93</v>
      </c>
      <c r="AL1" s="25" t="s">
        <v>33</v>
      </c>
      <c r="AM1" s="25" t="s">
        <v>37</v>
      </c>
      <c r="AN1" s="25" t="s">
        <v>41</v>
      </c>
      <c r="AO1" s="25" t="s">
        <v>45</v>
      </c>
      <c r="AP1" s="25" t="s">
        <v>49</v>
      </c>
      <c r="AQ1" s="25" t="s">
        <v>53</v>
      </c>
      <c r="AR1" s="25" t="s">
        <v>57</v>
      </c>
      <c r="AS1" s="25" t="s">
        <v>61</v>
      </c>
      <c r="AT1" s="25" t="s">
        <v>65</v>
      </c>
      <c r="AU1" s="25" t="s">
        <v>93</v>
      </c>
      <c r="AW1" s="25" t="s">
        <v>33</v>
      </c>
      <c r="AX1" s="25" t="s">
        <v>37</v>
      </c>
      <c r="AY1" s="25" t="s">
        <v>41</v>
      </c>
      <c r="AZ1" s="25" t="s">
        <v>45</v>
      </c>
      <c r="BA1" s="25" t="s">
        <v>49</v>
      </c>
      <c r="BB1" s="25" t="s">
        <v>53</v>
      </c>
      <c r="BC1" s="25" t="s">
        <v>57</v>
      </c>
      <c r="BD1" s="25" t="s">
        <v>61</v>
      </c>
      <c r="BE1" s="25" t="s">
        <v>65</v>
      </c>
      <c r="BF1" s="25" t="s">
        <v>93</v>
      </c>
    </row>
    <row r="2" customFormat="false" ht="14.25" hidden="false" customHeight="true" outlineLevel="0" collapsed="false">
      <c r="A2" s="26" t="s">
        <v>12</v>
      </c>
      <c r="B2" s="27" t="n">
        <v>27.2745689770215</v>
      </c>
      <c r="C2" s="27" t="n">
        <v>22.2076422858506</v>
      </c>
      <c r="D2" s="27" t="n">
        <v>23.4938634604417</v>
      </c>
      <c r="E2" s="27" t="n">
        <v>27.2100422965864</v>
      </c>
      <c r="F2" s="27" t="n">
        <v>26.1380716460773</v>
      </c>
      <c r="G2" s="27" t="n">
        <v>24.9361352008315</v>
      </c>
      <c r="H2" s="27" t="n">
        <v>22.921885204039</v>
      </c>
      <c r="I2" s="27" t="n">
        <v>22.5059032647541</v>
      </c>
      <c r="J2" s="28" t="n">
        <v>23.8</v>
      </c>
      <c r="K2" s="29" t="n">
        <v>24.38</v>
      </c>
      <c r="L2" s="27" t="n">
        <v>25.1063175307918</v>
      </c>
    </row>
    <row r="3" customFormat="false" ht="14.25" hidden="false" customHeight="true" outlineLevel="0" collapsed="false">
      <c r="A3" s="26" t="s">
        <v>12</v>
      </c>
      <c r="B3" s="27" t="n">
        <v>27.9219075746772</v>
      </c>
      <c r="C3" s="27" t="n">
        <v>22.0171800237579</v>
      </c>
      <c r="D3" s="27" t="n">
        <v>23.3061490191554</v>
      </c>
      <c r="E3" s="27" t="n">
        <v>27.3515727666247</v>
      </c>
      <c r="F3" s="27" t="n">
        <v>26.1864382660374</v>
      </c>
      <c r="G3" s="27" t="n">
        <v>24.9187409064898</v>
      </c>
      <c r="H3" s="27" t="n">
        <v>22.8219735249754</v>
      </c>
      <c r="I3" s="27" t="n">
        <v>22.3241749024003</v>
      </c>
      <c r="J3" s="28" t="n">
        <v>23.98</v>
      </c>
      <c r="K3" s="29" t="n">
        <v>25.01</v>
      </c>
      <c r="L3" s="27" t="n">
        <v>25.1202298192697</v>
      </c>
      <c r="N3" s="23" t="n">
        <f aca="false">AVERAGE(B2:B4)</f>
        <v>27.6352825035588</v>
      </c>
      <c r="O3" s="23" t="n">
        <f aca="false">AVERAGE(C2:C4)</f>
        <v>22.1431631277541</v>
      </c>
      <c r="P3" s="23" t="n">
        <f aca="false">AVERAGE(D2:D4)</f>
        <v>23.4669469798357</v>
      </c>
      <c r="Q3" s="23" t="n">
        <f aca="false">AVERAGE(E2:E4)</f>
        <v>27.3073678863392</v>
      </c>
      <c r="R3" s="23" t="n">
        <f aca="false">AVERAGE(F2:F4)</f>
        <v>26.2969617105226</v>
      </c>
      <c r="S3" s="23" t="n">
        <f aca="false">AVERAGE(G2:G4)</f>
        <v>24.8700801421225</v>
      </c>
      <c r="T3" s="23" t="n">
        <f aca="false">AVERAGE(H2:H4)</f>
        <v>22.8566295522689</v>
      </c>
      <c r="U3" s="23" t="n">
        <f aca="false">AVERAGE(I2:I4)</f>
        <v>22.4753140249893</v>
      </c>
      <c r="V3" s="23" t="n">
        <f aca="false">AVERAGE(J2:J4)</f>
        <v>23.82</v>
      </c>
      <c r="W3" s="23" t="n">
        <f aca="false">AVERAGE(K2:K4)</f>
        <v>24.8066666666667</v>
      </c>
      <c r="X3" s="23" t="n">
        <f aca="false">AVERAGE(L2:L4)</f>
        <v>25.0842655230234</v>
      </c>
      <c r="Z3" s="23" t="n">
        <f aca="false">O3-N3</f>
        <v>-5.4921193758047</v>
      </c>
      <c r="AA3" s="23" t="n">
        <f aca="false">P3-N3</f>
        <v>-4.16833552372317</v>
      </c>
      <c r="AB3" s="23" t="n">
        <f aca="false">Q3-N3</f>
        <v>-0.327914617219598</v>
      </c>
      <c r="AC3" s="23" t="n">
        <f aca="false">R3-N3</f>
        <v>-1.33832079303623</v>
      </c>
      <c r="AD3" s="23" t="n">
        <f aca="false">S3-N3</f>
        <v>-2.7652023614363</v>
      </c>
      <c r="AE3" s="23" t="n">
        <f aca="false">T3-N3</f>
        <v>-4.77865295128996</v>
      </c>
      <c r="AF3" s="23" t="n">
        <f aca="false">U3-N3</f>
        <v>-5.15996847856953</v>
      </c>
      <c r="AG3" s="23" t="n">
        <f aca="false">V3-N3</f>
        <v>-3.81528250355883</v>
      </c>
      <c r="AH3" s="23" t="n">
        <f aca="false">W3-N3</f>
        <v>-2.82861583689216</v>
      </c>
      <c r="AI3" s="23" t="n">
        <f aca="false">X3-N3</f>
        <v>-2.5510169805354</v>
      </c>
      <c r="AL3" s="23" t="n">
        <f aca="false">Z3-$Z$3</f>
        <v>0</v>
      </c>
      <c r="AM3" s="23" t="n">
        <f aca="false">AA3-$AA$3</f>
        <v>0</v>
      </c>
      <c r="AN3" s="23" t="n">
        <f aca="false">AB3-$AB$3</f>
        <v>0</v>
      </c>
      <c r="AO3" s="23" t="n">
        <f aca="false">AC3-$AC$3</f>
        <v>0</v>
      </c>
      <c r="AP3" s="23" t="n">
        <f aca="false">AD3-$AD$3</f>
        <v>0</v>
      </c>
      <c r="AQ3" s="23" t="n">
        <f aca="false">AE3-$AE$3</f>
        <v>0</v>
      </c>
      <c r="AR3" s="23" t="n">
        <f aca="false">AF3-$AF$3</f>
        <v>0</v>
      </c>
      <c r="AS3" s="23" t="n">
        <f aca="false">AG3-$AG$3</f>
        <v>0</v>
      </c>
      <c r="AT3" s="23" t="n">
        <f aca="false">AH3-$AH$3</f>
        <v>0</v>
      </c>
      <c r="AU3" s="23" t="n">
        <f aca="false">AI3-$AI$3</f>
        <v>0</v>
      </c>
      <c r="AW3" s="23" t="n">
        <f aca="false">POWER(2,-AL3)</f>
        <v>1</v>
      </c>
      <c r="AX3" s="23" t="n">
        <f aca="false">POWER(2,-AM3)</f>
        <v>1</v>
      </c>
      <c r="AY3" s="23" t="n">
        <f aca="false">POWER(2,-AN3)</f>
        <v>1</v>
      </c>
      <c r="AZ3" s="23" t="n">
        <f aca="false">POWER(2,-AO3)</f>
        <v>1</v>
      </c>
      <c r="BA3" s="23" t="n">
        <f aca="false">POWER(2,-AP3)</f>
        <v>1</v>
      </c>
      <c r="BB3" s="23" t="n">
        <f aca="false">POWER(2,-AQ3)</f>
        <v>1</v>
      </c>
      <c r="BC3" s="23" t="n">
        <f aca="false">POWER(2,-AR3)</f>
        <v>1</v>
      </c>
      <c r="BD3" s="23" t="n">
        <f aca="false">POWER(2,-AS3)</f>
        <v>1</v>
      </c>
      <c r="BE3" s="23" t="n">
        <f aca="false">POWER(2,-AT3)</f>
        <v>1</v>
      </c>
      <c r="BF3" s="23" t="n">
        <f aca="false">POWER(2,-AU3)</f>
        <v>1</v>
      </c>
    </row>
    <row r="4" customFormat="false" ht="14.25" hidden="false" customHeight="true" outlineLevel="0" collapsed="false">
      <c r="A4" s="26" t="s">
        <v>12</v>
      </c>
      <c r="B4" s="27" t="n">
        <v>27.7093709589778</v>
      </c>
      <c r="C4" s="27" t="n">
        <v>22.2046670736539</v>
      </c>
      <c r="D4" s="27" t="n">
        <v>23.6008284599099</v>
      </c>
      <c r="E4" s="27" t="n">
        <v>27.3604885958066</v>
      </c>
      <c r="F4" s="27" t="n">
        <v>26.5663752194531</v>
      </c>
      <c r="G4" s="27" t="n">
        <v>24.7553643190463</v>
      </c>
      <c r="H4" s="27" t="n">
        <v>22.8260299277922</v>
      </c>
      <c r="I4" s="27" t="n">
        <v>22.5958639078135</v>
      </c>
      <c r="J4" s="28" t="n">
        <v>23.68</v>
      </c>
      <c r="K4" s="29" t="n">
        <v>25.03</v>
      </c>
      <c r="L4" s="27" t="n">
        <v>25.0262492190088</v>
      </c>
    </row>
    <row r="5" customFormat="false" ht="14.25" hidden="false" customHeight="true" outlineLevel="0" collapsed="false">
      <c r="A5" s="26" t="s">
        <v>13</v>
      </c>
      <c r="B5" s="27" t="n">
        <v>28.5849166186178</v>
      </c>
      <c r="C5" s="27" t="n">
        <v>23.3843944706495</v>
      </c>
      <c r="D5" s="27" t="n">
        <v>24.7830993734622</v>
      </c>
      <c r="E5" s="27" t="n">
        <v>28.3082311217348</v>
      </c>
      <c r="F5" s="27" t="n">
        <v>27.3128953914227</v>
      </c>
      <c r="G5" s="27" t="n">
        <v>25.9854509599441</v>
      </c>
      <c r="H5" s="27" t="n">
        <v>24.3985679873544</v>
      </c>
      <c r="I5" s="27" t="n">
        <v>21.7532927508095</v>
      </c>
      <c r="J5" s="28" t="n">
        <v>24.13</v>
      </c>
      <c r="K5" s="29" t="n">
        <v>23.85</v>
      </c>
      <c r="L5" s="30" t="n">
        <v>25.22</v>
      </c>
    </row>
    <row r="6" customFormat="false" ht="14.25" hidden="false" customHeight="true" outlineLevel="0" collapsed="false">
      <c r="A6" s="26" t="s">
        <v>13</v>
      </c>
      <c r="B6" s="27" t="n">
        <v>28.9192248832615</v>
      </c>
      <c r="C6" s="27" t="n">
        <v>23.3833651582227</v>
      </c>
      <c r="D6" s="27" t="n">
        <v>24.7571165191744</v>
      </c>
      <c r="E6" s="27" t="n">
        <v>28.4085938465409</v>
      </c>
      <c r="F6" s="27" t="n">
        <v>27.174297494949</v>
      </c>
      <c r="G6" s="27" t="n">
        <v>26.072858313233</v>
      </c>
      <c r="H6" s="27" t="n">
        <v>24.6541563565784</v>
      </c>
      <c r="I6" s="27" t="n">
        <v>21.8752724477538</v>
      </c>
      <c r="J6" s="28" t="n">
        <v>24.62</v>
      </c>
      <c r="K6" s="29" t="n">
        <v>24.06</v>
      </c>
      <c r="L6" s="30" t="n">
        <v>26.01</v>
      </c>
      <c r="N6" s="23" t="n">
        <f aca="false">AVERAGE(B5:B7)</f>
        <v>28.6985984976485</v>
      </c>
      <c r="O6" s="23" t="n">
        <f aca="false">AVERAGE(C5:C7)</f>
        <v>23.3719565147363</v>
      </c>
      <c r="P6" s="23" t="n">
        <f aca="false">AVERAGE(D5:D7)</f>
        <v>24.7349571293908</v>
      </c>
      <c r="Q6" s="23" t="n">
        <f aca="false">AVERAGE(E5:E7)</f>
        <v>28.3109794498611</v>
      </c>
      <c r="R6" s="23" t="n">
        <f aca="false">AVERAGE(F5:F7)</f>
        <v>27.256133263248</v>
      </c>
      <c r="S6" s="23" t="n">
        <f aca="false">AVERAGE(G5:G7)</f>
        <v>26.2975423556135</v>
      </c>
      <c r="T6" s="23" t="n">
        <f aca="false">AVERAGE(H5:H7)</f>
        <v>24.53792400269</v>
      </c>
      <c r="U6" s="23" t="n">
        <f aca="false">AVERAGE(I5:I7)</f>
        <v>21.8412678181897</v>
      </c>
      <c r="V6" s="23" t="n">
        <f aca="false">AVERAGE(J5:J7)</f>
        <v>24.42</v>
      </c>
      <c r="W6" s="23" t="n">
        <f aca="false">AVERAGE(K5:K7)</f>
        <v>23.9933333333333</v>
      </c>
      <c r="X6" s="23" t="n">
        <f aca="false">AVERAGE(L5:L7)</f>
        <v>25.4333333333333</v>
      </c>
      <c r="Z6" s="23" t="n">
        <f aca="false">O6-N6</f>
        <v>-5.32664198291213</v>
      </c>
      <c r="AA6" s="23" t="n">
        <f aca="false">P6-N6</f>
        <v>-3.96364136825767</v>
      </c>
      <c r="AB6" s="23" t="n">
        <f aca="false">Q6-N6</f>
        <v>-0.3876190477874</v>
      </c>
      <c r="AC6" s="23" t="n">
        <f aca="false">R6-N6</f>
        <v>-1.4424652344005</v>
      </c>
      <c r="AD6" s="23" t="n">
        <f aca="false">S6-N6</f>
        <v>-2.401056142035</v>
      </c>
      <c r="AE6" s="23" t="n">
        <f aca="false">T6-N6</f>
        <v>-4.1606744949585</v>
      </c>
      <c r="AF6" s="23" t="n">
        <f aca="false">U6-N6</f>
        <v>-6.85733067945873</v>
      </c>
      <c r="AG6" s="23" t="n">
        <f aca="false">V6-N6</f>
        <v>-4.27859849764846</v>
      </c>
      <c r="AH6" s="23" t="n">
        <f aca="false">W6-N6</f>
        <v>-4.70526516431513</v>
      </c>
      <c r="AI6" s="23" t="n">
        <f aca="false">X6-N6</f>
        <v>-3.26526516431513</v>
      </c>
      <c r="AL6" s="23" t="n">
        <f aca="false">Z6-$Z$3</f>
        <v>0.165477392892569</v>
      </c>
      <c r="AM6" s="23" t="n">
        <f aca="false">AA6-$AA$3</f>
        <v>0.204694155465496</v>
      </c>
      <c r="AN6" s="23" t="n">
        <f aca="false">AB6-$AB$3</f>
        <v>-0.0597044305678018</v>
      </c>
      <c r="AO6" s="23" t="n">
        <f aca="false">AC6-$AC$3</f>
        <v>-0.104144441364269</v>
      </c>
      <c r="AP6" s="23" t="n">
        <f aca="false">AD6-$AD$3</f>
        <v>0.364146219401295</v>
      </c>
      <c r="AQ6" s="23" t="n">
        <f aca="false">AE6-$AE$3</f>
        <v>0.617978456331464</v>
      </c>
      <c r="AR6" s="23" t="n">
        <f aca="false">AF6-$AF$3</f>
        <v>-1.6973622008892</v>
      </c>
      <c r="AS6" s="23" t="n">
        <f aca="false">AG6-$AG$3</f>
        <v>-0.463315994089637</v>
      </c>
      <c r="AT6" s="23" t="n">
        <f aca="false">AH6-$AH$3</f>
        <v>-1.87664932742297</v>
      </c>
      <c r="AU6" s="23" t="n">
        <f aca="false">AI6-$AI$3</f>
        <v>-0.714248183779734</v>
      </c>
      <c r="AW6" s="23" t="n">
        <f aca="false">POWER(2,-AL6)</f>
        <v>0.891633425944246</v>
      </c>
      <c r="AX6" s="23" t="n">
        <f aca="false">POWER(2,-AM6)</f>
        <v>0.867722620752007</v>
      </c>
      <c r="AY6" s="23" t="n">
        <f aca="false">POWER(2,-AN6)</f>
        <v>1.04225220950589</v>
      </c>
      <c r="AZ6" s="23" t="n">
        <f aca="false">POWER(2,-AO6)</f>
        <v>1.07485678118837</v>
      </c>
      <c r="BA6" s="23" t="n">
        <f aca="false">POWER(2,-AP6)</f>
        <v>0.776928521871387</v>
      </c>
      <c r="BB6" s="23" t="n">
        <f aca="false">POWER(2,-AQ6)</f>
        <v>0.651583304658899</v>
      </c>
      <c r="BC6" s="23" t="n">
        <f aca="false">POWER(2,-AR6)</f>
        <v>3.24307457886438</v>
      </c>
      <c r="BD6" s="23" t="n">
        <f aca="false">POWER(2,-AS6)</f>
        <v>1.37870709869105</v>
      </c>
      <c r="BE6" s="23" t="n">
        <f aca="false">POWER(2,-AT6)</f>
        <v>3.67221194457334</v>
      </c>
      <c r="BF6" s="23" t="n">
        <f aca="false">POWER(2,-AU6)</f>
        <v>1.64062803189279</v>
      </c>
    </row>
    <row r="7" customFormat="false" ht="14.25" hidden="false" customHeight="true" outlineLevel="0" collapsed="false">
      <c r="A7" s="26" t="s">
        <v>13</v>
      </c>
      <c r="B7" s="27" t="n">
        <v>28.5916539910661</v>
      </c>
      <c r="C7" s="27" t="n">
        <v>23.3481099153368</v>
      </c>
      <c r="D7" s="27" t="n">
        <v>24.6646554955358</v>
      </c>
      <c r="E7" s="27" t="n">
        <v>28.2161133813075</v>
      </c>
      <c r="F7" s="27" t="n">
        <v>27.2812069033722</v>
      </c>
      <c r="G7" s="27" t="n">
        <v>26.8343177936633</v>
      </c>
      <c r="H7" s="27" t="n">
        <v>24.5610476641371</v>
      </c>
      <c r="I7" s="27" t="n">
        <v>21.8952382560059</v>
      </c>
      <c r="J7" s="28" t="n">
        <v>24.51</v>
      </c>
      <c r="K7" s="29" t="n">
        <v>24.07</v>
      </c>
      <c r="L7" s="30" t="n">
        <v>25.07</v>
      </c>
    </row>
    <row r="8" customFormat="false" ht="13.8" hidden="false" customHeight="false" outlineLevel="0" collapsed="false">
      <c r="A8" s="23" t="s">
        <v>14</v>
      </c>
      <c r="B8" s="27" t="n">
        <v>28.29869086283</v>
      </c>
      <c r="C8" s="27" t="n">
        <v>23.9150744409741</v>
      </c>
      <c r="D8" s="27" t="n">
        <v>24.402153474815</v>
      </c>
      <c r="E8" s="27" t="n">
        <v>28.8812234177658</v>
      </c>
      <c r="F8" s="27" t="n">
        <v>26.3718190604984</v>
      </c>
      <c r="G8" s="27" t="n">
        <v>26.911390080318</v>
      </c>
      <c r="H8" s="27" t="n">
        <v>23.1669728973611</v>
      </c>
      <c r="I8" s="30" t="n">
        <v>21.24</v>
      </c>
      <c r="J8" s="28" t="n">
        <v>22.5</v>
      </c>
      <c r="K8" s="27" t="n">
        <v>25.0286547326955</v>
      </c>
      <c r="L8" s="27" t="n">
        <v>25.2028422262227</v>
      </c>
    </row>
    <row r="9" customFormat="false" ht="13.8" hidden="false" customHeight="false" outlineLevel="0" collapsed="false">
      <c r="A9" s="23" t="s">
        <v>14</v>
      </c>
      <c r="B9" s="27" t="n">
        <v>28.4414745880233</v>
      </c>
      <c r="C9" s="27" t="n">
        <v>23.8139555279945</v>
      </c>
      <c r="D9" s="27" t="n">
        <v>24.2639813054367</v>
      </c>
      <c r="E9" s="27" t="n">
        <v>28.9276500695694</v>
      </c>
      <c r="F9" s="27" t="n">
        <v>26.5409317351112</v>
      </c>
      <c r="G9" s="27" t="n">
        <v>26.9758177557069</v>
      </c>
      <c r="H9" s="27" t="n">
        <v>23.5664611626052</v>
      </c>
      <c r="I9" s="30" t="n">
        <v>21.1</v>
      </c>
      <c r="J9" s="28" t="n">
        <v>22.49</v>
      </c>
      <c r="K9" s="27" t="n">
        <v>25.0729791353228</v>
      </c>
      <c r="L9" s="27" t="n">
        <v>26.0254685819322</v>
      </c>
      <c r="N9" s="23" t="n">
        <f aca="false">AVERAGE(B8:B10)</f>
        <v>28.4184083298942</v>
      </c>
      <c r="O9" s="23" t="n">
        <f aca="false">AVERAGE(C8:C10)</f>
        <v>23.8811013210063</v>
      </c>
      <c r="P9" s="23" t="n">
        <f aca="false">AVERAGE(D8:D10)</f>
        <v>24.3497394518416</v>
      </c>
      <c r="Q9" s="23" t="n">
        <f aca="false">AVERAGE(E8:E10)</f>
        <v>28.7869783763728</v>
      </c>
      <c r="R9" s="23" t="n">
        <f aca="false">AVERAGE(F8:F10)</f>
        <v>26.4039745366832</v>
      </c>
      <c r="S9" s="23" t="n">
        <f aca="false">AVERAGE(G8:G10)</f>
        <v>26.8351107808276</v>
      </c>
      <c r="T9" s="23" t="n">
        <f aca="false">AVERAGE(H8:H10)</f>
        <v>23.5572887753335</v>
      </c>
      <c r="U9" s="23" t="n">
        <f aca="false">AVERAGE(I8:I10)</f>
        <v>21.2466666666667</v>
      </c>
      <c r="V9" s="23" t="n">
        <f aca="false">AVERAGE(J8:J10)</f>
        <v>22.55</v>
      </c>
      <c r="W9" s="23" t="n">
        <f aca="false">AVERAGE(K8:K10)</f>
        <v>25.2159881755496</v>
      </c>
      <c r="X9" s="23" t="n">
        <f aca="false">AVERAGE(L8:L10)</f>
        <v>25.8405271161745</v>
      </c>
      <c r="Z9" s="23" t="n">
        <f aca="false">O9-N9</f>
        <v>-4.53730700888797</v>
      </c>
      <c r="AA9" s="23" t="n">
        <f aca="false">P9-N9</f>
        <v>-4.06866887805263</v>
      </c>
      <c r="AB9" s="23" t="n">
        <f aca="false">Q9-N9</f>
        <v>0.368570046478567</v>
      </c>
      <c r="AC9" s="23" t="n">
        <f aca="false">R9-N9</f>
        <v>-2.01443379321107</v>
      </c>
      <c r="AD9" s="23" t="n">
        <f aca="false">S9-N9</f>
        <v>-1.58329754906663</v>
      </c>
      <c r="AE9" s="23" t="n">
        <f aca="false">T9-N9</f>
        <v>-4.86111955456077</v>
      </c>
      <c r="AF9" s="23" t="n">
        <f aca="false">U9-N9</f>
        <v>-7.17174166322757</v>
      </c>
      <c r="AG9" s="23" t="n">
        <f aca="false">V9-N9</f>
        <v>-5.86840832989423</v>
      </c>
      <c r="AH9" s="23" t="n">
        <f aca="false">W9-N9</f>
        <v>-3.20242015434464</v>
      </c>
      <c r="AI9" s="23" t="n">
        <f aca="false">X9-N9</f>
        <v>-2.57788121371974</v>
      </c>
      <c r="AL9" s="23" t="n">
        <f aca="false">Z9-$Z$3</f>
        <v>0.95481236691673</v>
      </c>
      <c r="AM9" s="23" t="n">
        <f aca="false">AA9-$AA$3</f>
        <v>0.0996666456705313</v>
      </c>
      <c r="AN9" s="23" t="n">
        <f aca="false">AB9-$AB$3</f>
        <v>0.696484663698165</v>
      </c>
      <c r="AO9" s="23" t="n">
        <f aca="false">AC9-$AC$3</f>
        <v>-0.676113000174837</v>
      </c>
      <c r="AP9" s="23" t="n">
        <f aca="false">AD9-$AD$3</f>
        <v>1.18190481236967</v>
      </c>
      <c r="AQ9" s="23" t="n">
        <f aca="false">AE9-$AE$3</f>
        <v>-0.0824666032708059</v>
      </c>
      <c r="AR9" s="23" t="n">
        <f aca="false">AF9-$AF$3</f>
        <v>-2.01177318465804</v>
      </c>
      <c r="AS9" s="23" t="n">
        <f aca="false">AG9-$AG$3</f>
        <v>-2.05312582633541</v>
      </c>
      <c r="AT9" s="23" t="n">
        <f aca="false">AH9-$AH$3</f>
        <v>-0.373804317452475</v>
      </c>
      <c r="AU9" s="23" t="n">
        <f aca="false">AI9-$AI$3</f>
        <v>-0.0268642331843374</v>
      </c>
      <c r="AW9" s="23" t="n">
        <f aca="false">POWER(2,-AL9)</f>
        <v>0.515908682999954</v>
      </c>
      <c r="AX9" s="23" t="n">
        <f aca="false">POWER(2,-AM9)</f>
        <v>0.933248606420857</v>
      </c>
      <c r="AY9" s="23" t="n">
        <f aca="false">POWER(2,-AN9)</f>
        <v>0.617073966772167</v>
      </c>
      <c r="AZ9" s="23" t="n">
        <f aca="false">POWER(2,-AO9)</f>
        <v>1.59782897915445</v>
      </c>
      <c r="BA9" s="23" t="n">
        <f aca="false">POWER(2,-AP9)</f>
        <v>0.440769159519165</v>
      </c>
      <c r="BB9" s="23" t="n">
        <f aca="false">POWER(2,-AQ9)</f>
        <v>1.05882679028362</v>
      </c>
      <c r="BC9" s="23" t="n">
        <f aca="false">POWER(2,-AR9)</f>
        <v>4.03277575119146</v>
      </c>
      <c r="BD9" s="23" t="n">
        <f aca="false">POWER(2,-AS9)</f>
        <v>4.15004168121816</v>
      </c>
      <c r="BE9" s="23" t="n">
        <f aca="false">POWER(2,-AT9)</f>
        <v>1.29576520006028</v>
      </c>
      <c r="BF9" s="23" t="n">
        <f aca="false">POWER(2,-AU9)</f>
        <v>1.01879531696052</v>
      </c>
    </row>
    <row r="10" customFormat="false" ht="13.8" hidden="false" customHeight="false" outlineLevel="0" collapsed="false">
      <c r="A10" s="23" t="s">
        <v>14</v>
      </c>
      <c r="B10" s="27" t="n">
        <v>28.5150595388294</v>
      </c>
      <c r="C10" s="27" t="n">
        <v>23.9142739940502</v>
      </c>
      <c r="D10" s="27" t="n">
        <v>24.3830835752731</v>
      </c>
      <c r="E10" s="27" t="n">
        <v>28.5520616417832</v>
      </c>
      <c r="F10" s="27" t="n">
        <v>26.2991728144399</v>
      </c>
      <c r="G10" s="27" t="n">
        <v>26.6181245064579</v>
      </c>
      <c r="H10" s="27" t="n">
        <v>23.9384322660341</v>
      </c>
      <c r="I10" s="30" t="n">
        <v>21.4</v>
      </c>
      <c r="J10" s="28" t="n">
        <v>22.66</v>
      </c>
      <c r="K10" s="27" t="n">
        <v>25.5463306586305</v>
      </c>
      <c r="L10" s="27" t="n">
        <v>26.2932705403686</v>
      </c>
    </row>
    <row r="11" customFormat="false" ht="13.8" hidden="false" customHeight="false" outlineLevel="0" collapsed="false">
      <c r="A11" s="26" t="s">
        <v>15</v>
      </c>
      <c r="B11" s="27" t="n">
        <v>27.4979197052266</v>
      </c>
      <c r="C11" s="27" t="n">
        <v>20.1582101193621</v>
      </c>
      <c r="D11" s="27" t="n">
        <v>19.7764338756182</v>
      </c>
      <c r="E11" s="27" t="n">
        <v>24.1410848000791</v>
      </c>
      <c r="F11" s="27" t="n">
        <v>21.6659592962087</v>
      </c>
      <c r="G11" s="27" t="n">
        <v>20.988874199216</v>
      </c>
      <c r="H11" s="27" t="n">
        <v>20.0840519766388</v>
      </c>
      <c r="I11" s="27" t="n">
        <v>24.6759889010523</v>
      </c>
      <c r="J11" s="28" t="n">
        <v>25.33</v>
      </c>
      <c r="K11" s="27" t="n">
        <v>26.9022419575367</v>
      </c>
      <c r="L11" s="27" t="n">
        <v>26.5916539910661</v>
      </c>
    </row>
    <row r="12" customFormat="false" ht="13.8" hidden="false" customHeight="false" outlineLevel="0" collapsed="false">
      <c r="A12" s="26" t="s">
        <v>15</v>
      </c>
      <c r="B12" s="27" t="n">
        <v>27.3403157233083</v>
      </c>
      <c r="C12" s="27" t="n">
        <v>20.6809925153402</v>
      </c>
      <c r="D12" s="27" t="n">
        <v>19.8776197040376</v>
      </c>
      <c r="E12" s="27" t="n">
        <v>24.2259023708267</v>
      </c>
      <c r="F12" s="27" t="n">
        <v>21.6121138353206</v>
      </c>
      <c r="G12" s="27" t="n">
        <v>20.7434596358368</v>
      </c>
      <c r="H12" s="27" t="n">
        <v>20.4016841162248</v>
      </c>
      <c r="I12" s="27" t="n">
        <v>25.1564830416368</v>
      </c>
      <c r="J12" s="28" t="n">
        <v>25.44</v>
      </c>
      <c r="K12" s="27" t="n">
        <v>26.02220983603</v>
      </c>
      <c r="L12" s="27" t="n">
        <v>26.29869086283</v>
      </c>
      <c r="N12" s="23" t="n">
        <f aca="false">AVERAGE(B11:B13)</f>
        <v>27.2973919717284</v>
      </c>
      <c r="O12" s="23" t="n">
        <f aca="false">AVERAGE(C11:C13)</f>
        <v>20.5664564474433</v>
      </c>
      <c r="P12" s="23" t="n">
        <f aca="false">AVERAGE(D11:D13)</f>
        <v>19.7140340961895</v>
      </c>
      <c r="Q12" s="23" t="n">
        <f aca="false">AVERAGE(E11:E13)</f>
        <v>24.2351283947327</v>
      </c>
      <c r="R12" s="23" t="n">
        <f aca="false">AVERAGE(F11:F13)</f>
        <v>21.7039664695402</v>
      </c>
      <c r="S12" s="23" t="n">
        <f aca="false">AVERAGE(G11:G13)</f>
        <v>20.8832054338282</v>
      </c>
      <c r="T12" s="23" t="n">
        <f aca="false">AVERAGE(H11:H13)</f>
        <v>20.1979823890916</v>
      </c>
      <c r="U12" s="23" t="n">
        <f aca="false">AVERAGE(I11:I13)</f>
        <v>24.9376182004473</v>
      </c>
      <c r="V12" s="23" t="n">
        <f aca="false">AVERAGE(J11:J13)</f>
        <v>25.3766666666667</v>
      </c>
      <c r="W12" s="23" t="n">
        <f aca="false">AVERAGE(K11:K13)</f>
        <v>26.38451618892</v>
      </c>
      <c r="X12" s="23" t="n">
        <f aca="false">AVERAGE(L11:L13)</f>
        <v>26.4439398139731</v>
      </c>
      <c r="Z12" s="23" t="n">
        <f aca="false">O12-N12</f>
        <v>-6.73093552428507</v>
      </c>
      <c r="AA12" s="23" t="n">
        <f aca="false">P12-N12</f>
        <v>-7.58335787553887</v>
      </c>
      <c r="AB12" s="23" t="n">
        <f aca="false">Q12-N12</f>
        <v>-3.0622635769957</v>
      </c>
      <c r="AC12" s="23" t="n">
        <f aca="false">R12-N12</f>
        <v>-5.5934255021882</v>
      </c>
      <c r="AD12" s="23" t="n">
        <f aca="false">S12-N12</f>
        <v>-6.4141865379002</v>
      </c>
      <c r="AE12" s="23" t="n">
        <f aca="false">T12-N12</f>
        <v>-7.0994095826368</v>
      </c>
      <c r="AF12" s="23" t="n">
        <f aca="false">U12-N12</f>
        <v>-2.35977377128104</v>
      </c>
      <c r="AG12" s="23" t="n">
        <f aca="false">V12-N12</f>
        <v>-1.9207253050617</v>
      </c>
      <c r="AH12" s="23" t="n">
        <f aca="false">W12-N12</f>
        <v>-0.912875782808406</v>
      </c>
      <c r="AI12" s="23" t="n">
        <f aca="false">X12-N12</f>
        <v>-0.853452157755235</v>
      </c>
      <c r="AL12" s="23" t="n">
        <f aca="false">Z12-$Z$3</f>
        <v>-1.23881614848037</v>
      </c>
      <c r="AM12" s="23" t="n">
        <f aca="false">AA12-$AA$3</f>
        <v>-3.41502235181571</v>
      </c>
      <c r="AN12" s="23" t="n">
        <f aca="false">AB12-$AB$3</f>
        <v>-2.73434895977611</v>
      </c>
      <c r="AO12" s="23" t="n">
        <f aca="false">AC12-$AC$3</f>
        <v>-4.25510470915197</v>
      </c>
      <c r="AP12" s="23" t="n">
        <f aca="false">AD12-$AD$3</f>
        <v>-3.64898417646391</v>
      </c>
      <c r="AQ12" s="23" t="n">
        <f aca="false">AE12-$AE$3</f>
        <v>-2.32075663134684</v>
      </c>
      <c r="AR12" s="23" t="n">
        <f aca="false">AF12-$AF$3</f>
        <v>2.80019470728849</v>
      </c>
      <c r="AS12" s="23" t="n">
        <f aca="false">AG12-$AG$3</f>
        <v>1.89455719849712</v>
      </c>
      <c r="AT12" s="23" t="n">
        <f aca="false">AH12-$AH$3</f>
        <v>1.91574005408376</v>
      </c>
      <c r="AU12" s="23" t="n">
        <f aca="false">AI12-$AI$3</f>
        <v>1.69756482278016</v>
      </c>
      <c r="AW12" s="23" t="n">
        <f aca="false">POWER(2,-AL12)</f>
        <v>2.36004791205887</v>
      </c>
      <c r="AX12" s="23" t="n">
        <f aca="false">POWER(2,-AM12)</f>
        <v>10.6665546734267</v>
      </c>
      <c r="AY12" s="23" t="n">
        <f aca="false">POWER(2,-AN12)</f>
        <v>6.65458620688655</v>
      </c>
      <c r="AZ12" s="23" t="n">
        <f aca="false">POWER(2,-AO12)</f>
        <v>19.0947577138383</v>
      </c>
      <c r="BA12" s="23" t="n">
        <f aca="false">POWER(2,-AP12)</f>
        <v>12.5445096757805</v>
      </c>
      <c r="BB12" s="23" t="n">
        <f aca="false">POWER(2,-AQ12)</f>
        <v>4.99594166464913</v>
      </c>
      <c r="BC12" s="23" t="n">
        <f aca="false">POWER(2,-AR12)</f>
        <v>0.143567917024975</v>
      </c>
      <c r="BD12" s="23" t="n">
        <f aca="false">POWER(2,-AS12)</f>
        <v>0.26895613474283</v>
      </c>
      <c r="BE12" s="23" t="n">
        <f aca="false">POWER(2,-AT12)</f>
        <v>0.265035945930553</v>
      </c>
      <c r="BF12" s="23" t="n">
        <f aca="false">POWER(2,-AU12)</f>
        <v>0.308306065357235</v>
      </c>
    </row>
    <row r="13" customFormat="false" ht="13.8" hidden="false" customHeight="false" outlineLevel="0" collapsed="false">
      <c r="A13" s="26" t="s">
        <v>15</v>
      </c>
      <c r="B13" s="27" t="n">
        <v>27.0539404866502</v>
      </c>
      <c r="C13" s="27" t="n">
        <v>20.8601667076276</v>
      </c>
      <c r="D13" s="27" t="n">
        <v>19.4880487089127</v>
      </c>
      <c r="E13" s="27" t="n">
        <v>24.3383980132922</v>
      </c>
      <c r="F13" s="27" t="n">
        <v>21.8338262770912</v>
      </c>
      <c r="G13" s="27" t="n">
        <v>20.9172824664317</v>
      </c>
      <c r="H13" s="27" t="n">
        <v>20.1082110744111</v>
      </c>
      <c r="I13" s="27" t="n">
        <v>24.9803826586529</v>
      </c>
      <c r="J13" s="28" t="n">
        <v>25.36</v>
      </c>
      <c r="K13" s="27" t="n">
        <v>26.2290967731932</v>
      </c>
      <c r="L13" s="27" t="n">
        <v>26.4414745880233</v>
      </c>
    </row>
    <row r="14" customFormat="false" ht="13.8" hidden="false" customHeight="false" outlineLevel="0" collapsed="false">
      <c r="A14" s="26" t="s">
        <v>16</v>
      </c>
      <c r="B14" s="27" t="n">
        <v>27.240263716013</v>
      </c>
      <c r="C14" s="27" t="n">
        <v>21.0039270206772</v>
      </c>
      <c r="D14" s="27" t="n">
        <v>20.1569713679118</v>
      </c>
      <c r="E14" s="27" t="n">
        <v>23.0969759381721</v>
      </c>
      <c r="F14" s="27" t="n">
        <v>22.5153086072318</v>
      </c>
      <c r="G14" s="27" t="n">
        <v>22.1282845485167</v>
      </c>
      <c r="H14" s="27" t="n">
        <v>21.1255416962258</v>
      </c>
      <c r="I14" s="27" t="n">
        <v>24.0286547326955</v>
      </c>
      <c r="J14" s="28" t="n">
        <v>25.74</v>
      </c>
      <c r="K14" s="27" t="n">
        <v>27.0179906196786</v>
      </c>
      <c r="L14" s="27" t="n">
        <v>26.9187409064898</v>
      </c>
    </row>
    <row r="15" customFormat="false" ht="13.8" hidden="false" customHeight="false" outlineLevel="0" collapsed="false">
      <c r="A15" s="26" t="s">
        <v>16</v>
      </c>
      <c r="B15" s="27" t="n">
        <v>27.6818543345535</v>
      </c>
      <c r="C15" s="27" t="n">
        <v>21.5541313511816</v>
      </c>
      <c r="D15" s="27" t="n">
        <v>20.1721028753201</v>
      </c>
      <c r="E15" s="27" t="n">
        <v>23.0113996638586</v>
      </c>
      <c r="F15" s="27" t="n">
        <v>22.388550792615</v>
      </c>
      <c r="G15" s="27" t="n">
        <v>21.9532750153214</v>
      </c>
      <c r="H15" s="27" t="n">
        <v>21.0705248104626</v>
      </c>
      <c r="I15" s="27" t="n">
        <v>24.0729791353228</v>
      </c>
      <c r="J15" s="28" t="n">
        <v>25.72</v>
      </c>
      <c r="K15" s="27" t="n">
        <v>27.2175036579421</v>
      </c>
      <c r="L15" s="27" t="n">
        <v>27.0553643190463</v>
      </c>
      <c r="N15" s="23" t="n">
        <f aca="false">AVERAGE(B14:B16)</f>
        <v>27.5605729323888</v>
      </c>
      <c r="O15" s="23" t="n">
        <f aca="false">AVERAGE(C14:C16)</f>
        <v>21.1934227359629</v>
      </c>
      <c r="P15" s="23" t="n">
        <f aca="false">AVERAGE(D14:D16)</f>
        <v>20.2253084620479</v>
      </c>
      <c r="Q15" s="23" t="n">
        <f aca="false">AVERAGE(E14:E16)</f>
        <v>23.1207709594214</v>
      </c>
      <c r="R15" s="23" t="n">
        <f aca="false">AVERAGE(F14:F16)</f>
        <v>22.4191539478925</v>
      </c>
      <c r="S15" s="23" t="n">
        <f aca="false">AVERAGE(G14:G16)</f>
        <v>22.051789749977</v>
      </c>
      <c r="T15" s="23" t="n">
        <f aca="false">AVERAGE(H14:H16)</f>
        <v>20.9932099463362</v>
      </c>
      <c r="U15" s="23" t="n">
        <f aca="false">AVERAGE(I14:I16)</f>
        <v>24.2159881755496</v>
      </c>
      <c r="V15" s="23" t="n">
        <f aca="false">AVERAGE(J14:J16)</f>
        <v>25.4966666666667</v>
      </c>
      <c r="W15" s="23" t="n">
        <f aca="false">AVERAGE(K14:K16)</f>
        <v>27.1145691685695</v>
      </c>
      <c r="X15" s="23" t="n">
        <f aca="false">AVERAGE(L14:L16)</f>
        <v>26.9865187284934</v>
      </c>
      <c r="Z15" s="23" t="n">
        <f aca="false">O15-N15</f>
        <v>-6.3671501964259</v>
      </c>
      <c r="AA15" s="23" t="n">
        <f aca="false">P15-N15</f>
        <v>-7.3352644703409</v>
      </c>
      <c r="AB15" s="23" t="n">
        <f aca="false">Q15-N15</f>
        <v>-4.4398019729674</v>
      </c>
      <c r="AC15" s="23" t="n">
        <f aca="false">R15-N15</f>
        <v>-5.14141898449631</v>
      </c>
      <c r="AD15" s="23" t="n">
        <f aca="false">S15-N15</f>
        <v>-5.50878318241183</v>
      </c>
      <c r="AE15" s="23" t="n">
        <f aca="false">T15-N15</f>
        <v>-6.5673629860526</v>
      </c>
      <c r="AF15" s="23" t="n">
        <f aca="false">U15-N15</f>
        <v>-3.34458475683924</v>
      </c>
      <c r="AG15" s="23" t="n">
        <f aca="false">V15-N15</f>
        <v>-2.06390626572217</v>
      </c>
      <c r="AH15" s="23" t="n">
        <f aca="false">W15-N15</f>
        <v>-0.446003763819334</v>
      </c>
      <c r="AI15" s="23" t="n">
        <f aca="false">X15-N15</f>
        <v>-0.574054203895436</v>
      </c>
      <c r="AL15" s="23" t="n">
        <f aca="false">Z15-$Z$3</f>
        <v>-0.875030820621202</v>
      </c>
      <c r="AM15" s="23" t="n">
        <f aca="false">AA15-$AA$3</f>
        <v>-3.16692894661773</v>
      </c>
      <c r="AN15" s="23" t="n">
        <f aca="false">AB15-$AB$3</f>
        <v>-4.1118873557478</v>
      </c>
      <c r="AO15" s="23" t="n">
        <f aca="false">AC15-$AC$3</f>
        <v>-3.80309819146007</v>
      </c>
      <c r="AP15" s="23" t="n">
        <f aca="false">AD15-$AD$3</f>
        <v>-2.74358082097553</v>
      </c>
      <c r="AQ15" s="23" t="n">
        <f aca="false">AE15-$AE$3</f>
        <v>-1.78871003476264</v>
      </c>
      <c r="AR15" s="23" t="n">
        <f aca="false">AF15-$AF$3</f>
        <v>1.81538372173029</v>
      </c>
      <c r="AS15" s="23" t="n">
        <f aca="false">AG15-$AG$3</f>
        <v>1.75137623783666</v>
      </c>
      <c r="AT15" s="23" t="n">
        <f aca="false">AH15-$AH$3</f>
        <v>2.38261207307283</v>
      </c>
      <c r="AU15" s="23" t="n">
        <f aca="false">AI15-$AI$3</f>
        <v>1.97696277663996</v>
      </c>
      <c r="AW15" s="23" t="n">
        <f aca="false">POWER(2,-AL15)</f>
        <v>1.83404726715835</v>
      </c>
      <c r="AX15" s="23" t="n">
        <f aca="false">POWER(2,-AM15)</f>
        <v>8.98132903118546</v>
      </c>
      <c r="AY15" s="23" t="n">
        <f aca="false">POWER(2,-AN15)</f>
        <v>17.2902563732051</v>
      </c>
      <c r="AZ15" s="23" t="n">
        <f aca="false">POWER(2,-AO15)</f>
        <v>13.9587533085775</v>
      </c>
      <c r="BA15" s="23" t="n">
        <f aca="false">POWER(2,-AP15)</f>
        <v>6.69730569669596</v>
      </c>
      <c r="BB15" s="23" t="n">
        <f aca="false">POWER(2,-AQ15)</f>
        <v>3.45505825253518</v>
      </c>
      <c r="BC15" s="23" t="n">
        <f aca="false">POWER(2,-AR15)</f>
        <v>0.28412866195663</v>
      </c>
      <c r="BD15" s="23" t="n">
        <f aca="false">POWER(2,-AS15)</f>
        <v>0.297018307294726</v>
      </c>
      <c r="BE15" s="23" t="n">
        <f aca="false">POWER(2,-AT15)</f>
        <v>0.191761888468968</v>
      </c>
      <c r="BF15" s="23" t="n">
        <f aca="false">POWER(2,-AU15)</f>
        <v>0.254024089807255</v>
      </c>
    </row>
    <row r="16" customFormat="false" ht="13.8" hidden="false" customHeight="false" outlineLevel="0" collapsed="false">
      <c r="A16" s="26" t="s">
        <v>16</v>
      </c>
      <c r="B16" s="27" t="n">
        <v>27.7596007466</v>
      </c>
      <c r="C16" s="27" t="n">
        <v>21.02220983603</v>
      </c>
      <c r="D16" s="27" t="n">
        <v>20.3468511429119</v>
      </c>
      <c r="E16" s="27" t="n">
        <v>23.2539372762336</v>
      </c>
      <c r="F16" s="27" t="n">
        <v>22.3536024438308</v>
      </c>
      <c r="G16" s="27" t="n">
        <v>22.0738096860929</v>
      </c>
      <c r="H16" s="27" t="n">
        <v>20.7835633323203</v>
      </c>
      <c r="I16" s="27" t="n">
        <v>24.5463306586305</v>
      </c>
      <c r="J16" s="28" t="n">
        <v>25.03</v>
      </c>
      <c r="K16" s="27" t="n">
        <v>27.1082132280878</v>
      </c>
      <c r="L16" s="27" t="n">
        <v>26.9854509599441</v>
      </c>
    </row>
    <row r="17" customFormat="false" ht="13.8" hidden="false" customHeight="false" outlineLevel="0" collapsed="false">
      <c r="A17" s="26" t="s">
        <v>17</v>
      </c>
      <c r="B17" s="27" t="n">
        <v>27.3062652581674</v>
      </c>
      <c r="C17" s="27" t="n">
        <v>21.0179906196786</v>
      </c>
      <c r="D17" s="27" t="n">
        <v>21.6327593039231</v>
      </c>
      <c r="E17" s="27" t="n">
        <v>22.9916996536167</v>
      </c>
      <c r="F17" s="27" t="n">
        <v>22.6647041137222</v>
      </c>
      <c r="G17" s="27" t="n">
        <v>20.5531762188611</v>
      </c>
      <c r="H17" s="27" t="n">
        <v>20.9159544135256</v>
      </c>
      <c r="I17" s="27" t="n">
        <v>24.1063175307918</v>
      </c>
      <c r="J17" s="28" t="n">
        <v>26.69</v>
      </c>
      <c r="K17" s="27" t="n">
        <v>26.5286547326955</v>
      </c>
      <c r="L17" s="27" t="n">
        <v>26.4880487089127</v>
      </c>
    </row>
    <row r="18" customFormat="false" ht="13.8" hidden="false" customHeight="false" outlineLevel="0" collapsed="false">
      <c r="A18" s="26" t="s">
        <v>17</v>
      </c>
      <c r="B18" s="27" t="n">
        <v>27.5838801812052</v>
      </c>
      <c r="C18" s="27" t="n">
        <v>21.2175036579421</v>
      </c>
      <c r="D18" s="27" t="n">
        <v>21.7632697163486</v>
      </c>
      <c r="E18" s="27" t="n">
        <v>23.8273999535318</v>
      </c>
      <c r="F18" s="27" t="n">
        <v>22.62942049944</v>
      </c>
      <c r="G18" s="27" t="n">
        <v>20.2088220823963</v>
      </c>
      <c r="H18" s="27" t="n">
        <v>20.5837819735485</v>
      </c>
      <c r="I18" s="27" t="n">
        <v>24.1202298192697</v>
      </c>
      <c r="J18" s="28" t="n">
        <v>26.37</v>
      </c>
      <c r="K18" s="27" t="n">
        <v>26.3729791353228</v>
      </c>
      <c r="L18" s="27" t="n">
        <v>27.1569713679118</v>
      </c>
      <c r="N18" s="23" t="n">
        <f aca="false">AVERAGE(B17:B19)</f>
        <v>27.6274595902497</v>
      </c>
      <c r="O18" s="23" t="n">
        <f aca="false">AVERAGE(C17:C19)</f>
        <v>21.1145691685695</v>
      </c>
      <c r="P18" s="23" t="n">
        <f aca="false">AVERAGE(D17:D19)</f>
        <v>21.5077829950527</v>
      </c>
      <c r="Q18" s="23" t="n">
        <f aca="false">AVERAGE(E17:E19)</f>
        <v>23.5047492576861</v>
      </c>
      <c r="R18" s="23" t="n">
        <f aca="false">AVERAGE(F17:F19)</f>
        <v>22.6730434485614</v>
      </c>
      <c r="S18" s="23" t="n">
        <f aca="false">AVERAGE(G17:G19)</f>
        <v>20.350398524299</v>
      </c>
      <c r="T18" s="23" t="n">
        <f aca="false">AVERAGE(H17:H19)</f>
        <v>20.89100674363</v>
      </c>
      <c r="U18" s="23" t="n">
        <f aca="false">AVERAGE(I17:I19)</f>
        <v>24.0842655230234</v>
      </c>
      <c r="V18" s="23" t="n">
        <f aca="false">AVERAGE(J17:J19)</f>
        <v>26.41</v>
      </c>
      <c r="W18" s="23" t="n">
        <f aca="false">AVERAGE(K17:K19)</f>
        <v>26.6493215088829</v>
      </c>
      <c r="X18" s="23" t="n">
        <f aca="false">AVERAGE(L17:L19)</f>
        <v>26.7723743173815</v>
      </c>
      <c r="Z18" s="23" t="n">
        <f aca="false">O18-N18</f>
        <v>-6.51289042168023</v>
      </c>
      <c r="AA18" s="23" t="n">
        <f aca="false">P18-N18</f>
        <v>-6.11967659519707</v>
      </c>
      <c r="AB18" s="23" t="n">
        <f aca="false">Q18-N18</f>
        <v>-4.12271033256363</v>
      </c>
      <c r="AC18" s="23" t="n">
        <f aca="false">R18-N18</f>
        <v>-4.9544161416883</v>
      </c>
      <c r="AD18" s="23" t="n">
        <f aca="false">S18-N18</f>
        <v>-7.27706106595073</v>
      </c>
      <c r="AE18" s="23" t="n">
        <f aca="false">T18-N18</f>
        <v>-6.73645284661976</v>
      </c>
      <c r="AF18" s="23" t="n">
        <f aca="false">U18-N18</f>
        <v>-3.5431940672263</v>
      </c>
      <c r="AG18" s="23" t="n">
        <f aca="false">V18-N18</f>
        <v>-1.21745959024973</v>
      </c>
      <c r="AH18" s="23" t="n">
        <f aca="false">W18-N18</f>
        <v>-0.978138081366797</v>
      </c>
      <c r="AI18" s="23" t="n">
        <f aca="false">X18-N18</f>
        <v>-0.855085272868198</v>
      </c>
      <c r="AL18" s="23" t="n">
        <f aca="false">Z18-$Z$3</f>
        <v>-1.02077104587553</v>
      </c>
      <c r="AM18" s="23" t="n">
        <f aca="false">AA18-$AA$3</f>
        <v>-1.9513410714739</v>
      </c>
      <c r="AN18" s="23" t="n">
        <f aca="false">AB18-$AB$3</f>
        <v>-3.79479571534403</v>
      </c>
      <c r="AO18" s="23" t="n">
        <f aca="false">AC18-$AC$3</f>
        <v>-3.61609534865207</v>
      </c>
      <c r="AP18" s="23" t="n">
        <f aca="false">AD18-$AD$3</f>
        <v>-4.51185870451443</v>
      </c>
      <c r="AQ18" s="23" t="n">
        <f aca="false">AE18-$AE$3</f>
        <v>-1.9577998953298</v>
      </c>
      <c r="AR18" s="23" t="n">
        <f aca="false">AF18-$AF$3</f>
        <v>1.61677441134323</v>
      </c>
      <c r="AS18" s="23" t="n">
        <f aca="false">AG18-$AG$3</f>
        <v>2.5978229133091</v>
      </c>
      <c r="AT18" s="23" t="n">
        <f aca="false">AH18-$AH$3</f>
        <v>1.85047775552536</v>
      </c>
      <c r="AU18" s="23" t="n">
        <f aca="false">AI18-$AI$3</f>
        <v>1.6959317076672</v>
      </c>
      <c r="AW18" s="23" t="n">
        <f aca="false">POWER(2,-AL18)</f>
        <v>2.02900306704313</v>
      </c>
      <c r="AX18" s="23" t="n">
        <f aca="false">POWER(2,-AM18)</f>
        <v>3.86733856826445</v>
      </c>
      <c r="AY18" s="23" t="n">
        <f aca="false">POWER(2,-AN18)</f>
        <v>13.8786536471867</v>
      </c>
      <c r="AZ18" s="23" t="n">
        <f aca="false">POWER(2,-AO18)</f>
        <v>12.2617700432277</v>
      </c>
      <c r="BA18" s="23" t="n">
        <f aca="false">POWER(2,-AP18)</f>
        <v>22.8141769805954</v>
      </c>
      <c r="BB18" s="23" t="n">
        <f aca="false">POWER(2,-AQ18)</f>
        <v>3.88469113041507</v>
      </c>
      <c r="BC18" s="23" t="n">
        <f aca="false">POWER(2,-AR18)</f>
        <v>0.326063665145831</v>
      </c>
      <c r="BD18" s="23" t="n">
        <f aca="false">POWER(2,-AS18)</f>
        <v>0.165187575765479</v>
      </c>
      <c r="BE18" s="23" t="n">
        <f aca="false">POWER(2,-AT18)</f>
        <v>0.277300523384584</v>
      </c>
      <c r="BF18" s="23" t="n">
        <f aca="false">POWER(2,-AU18)</f>
        <v>0.308655262079967</v>
      </c>
    </row>
    <row r="19" customFormat="false" ht="13.8" hidden="false" customHeight="false" outlineLevel="0" collapsed="false">
      <c r="A19" s="26" t="s">
        <v>17</v>
      </c>
      <c r="B19" s="27" t="n">
        <v>27.9922333313766</v>
      </c>
      <c r="C19" s="27" t="n">
        <v>21.1082132280878</v>
      </c>
      <c r="D19" s="27" t="n">
        <v>21.1273199648863</v>
      </c>
      <c r="E19" s="27" t="n">
        <v>23.6951481659098</v>
      </c>
      <c r="F19" s="27" t="n">
        <v>22.7250057325221</v>
      </c>
      <c r="G19" s="27" t="n">
        <v>20.2891972716396</v>
      </c>
      <c r="H19" s="27" t="n">
        <v>21.1732838438158</v>
      </c>
      <c r="I19" s="27" t="n">
        <v>24.0262492190088</v>
      </c>
      <c r="J19" s="28" t="n">
        <v>26.17</v>
      </c>
      <c r="K19" s="27" t="n">
        <v>27.0463306586305</v>
      </c>
      <c r="L19" s="27" t="n">
        <v>26.6721028753201</v>
      </c>
    </row>
    <row r="20" customFormat="false" ht="13.8" hidden="false" customHeight="false" outlineLevel="0" collapsed="false">
      <c r="A20" s="26"/>
      <c r="B20" s="27"/>
      <c r="C20" s="27"/>
      <c r="D20" s="27"/>
      <c r="E20" s="27"/>
      <c r="F20" s="27"/>
      <c r="G20" s="27"/>
      <c r="H20" s="30"/>
      <c r="I20" s="27"/>
      <c r="J20" s="27"/>
      <c r="K20" s="27"/>
      <c r="L20" s="27"/>
    </row>
    <row r="21" customFormat="false" ht="13.8" hidden="false" customHeight="false" outlineLevel="0" collapsed="false">
      <c r="A21" s="26"/>
      <c r="B21" s="27"/>
      <c r="C21" s="27"/>
      <c r="D21" s="27"/>
      <c r="E21" s="27"/>
      <c r="F21" s="27"/>
      <c r="G21" s="27"/>
      <c r="H21" s="30"/>
      <c r="I21" s="27"/>
      <c r="J21" s="27"/>
      <c r="K21" s="27"/>
      <c r="L21" s="27"/>
    </row>
    <row r="22" customFormat="false" ht="13.8" hidden="false" customHeight="false" outlineLevel="0" collapsed="false">
      <c r="A22" s="26"/>
      <c r="B22" s="27"/>
      <c r="C22" s="27"/>
      <c r="D22" s="27"/>
      <c r="E22" s="27"/>
      <c r="F22" s="27"/>
      <c r="G22" s="27"/>
      <c r="H22" s="30"/>
      <c r="I22" s="27"/>
      <c r="J22" s="27"/>
      <c r="K22" s="27"/>
      <c r="L22" s="27"/>
    </row>
    <row r="23" customFormat="false" ht="13.8" hidden="false" customHeight="false" outlineLevel="0" collapsed="false">
      <c r="A23" s="29"/>
      <c r="B23" s="29"/>
      <c r="C23" s="29"/>
      <c r="D23" s="31"/>
      <c r="E23" s="31"/>
      <c r="F23" s="29"/>
      <c r="G23" s="31"/>
      <c r="H23" s="29"/>
      <c r="I23" s="29"/>
      <c r="J23" s="29"/>
      <c r="K23" s="29"/>
      <c r="L23" s="29"/>
    </row>
    <row r="24" customFormat="false" ht="15.6" hidden="false" customHeight="false" outlineLevel="0" collapsed="false">
      <c r="A24" s="24" t="s">
        <v>6</v>
      </c>
      <c r="B24" s="25" t="s">
        <v>33</v>
      </c>
      <c r="C24" s="25" t="s">
        <v>37</v>
      </c>
      <c r="D24" s="25" t="s">
        <v>41</v>
      </c>
      <c r="E24" s="25" t="s">
        <v>45</v>
      </c>
      <c r="F24" s="25" t="s">
        <v>49</v>
      </c>
      <c r="G24" s="25" t="s">
        <v>53</v>
      </c>
      <c r="H24" s="25" t="s">
        <v>57</v>
      </c>
      <c r="I24" s="25" t="s">
        <v>61</v>
      </c>
      <c r="J24" s="25" t="s">
        <v>65</v>
      </c>
      <c r="K24" s="25" t="s">
        <v>93</v>
      </c>
    </row>
    <row r="25" customFormat="false" ht="13.8" hidden="false" customHeight="false" outlineLevel="0" collapsed="false">
      <c r="A25" s="26" t="s">
        <v>12</v>
      </c>
      <c r="B25" s="23" t="n">
        <v>1</v>
      </c>
      <c r="C25" s="23" t="n">
        <v>1</v>
      </c>
      <c r="D25" s="23" t="n">
        <v>1</v>
      </c>
      <c r="E25" s="23" t="n">
        <v>1</v>
      </c>
      <c r="F25" s="23" t="n">
        <v>1</v>
      </c>
      <c r="G25" s="23" t="n">
        <v>1</v>
      </c>
      <c r="H25" s="23" t="n">
        <v>1</v>
      </c>
      <c r="I25" s="23" t="n">
        <v>1</v>
      </c>
      <c r="J25" s="23" t="n">
        <v>1</v>
      </c>
      <c r="K25" s="23" t="n">
        <v>1</v>
      </c>
    </row>
    <row r="26" customFormat="false" ht="13.8" hidden="false" customHeight="false" outlineLevel="0" collapsed="false">
      <c r="A26" s="26" t="s">
        <v>13</v>
      </c>
      <c r="B26" s="23" t="n">
        <v>0.891633425944246</v>
      </c>
      <c r="C26" s="23" t="n">
        <v>0.867722620752007</v>
      </c>
      <c r="D26" s="23" t="n">
        <v>1.04225220950589</v>
      </c>
      <c r="E26" s="23" t="n">
        <v>1.07485678118837</v>
      </c>
      <c r="F26" s="23" t="n">
        <v>0.776928521871383</v>
      </c>
      <c r="G26" s="23" t="n">
        <v>0.651583304658899</v>
      </c>
      <c r="H26" s="23" t="n">
        <v>3.24307457886438</v>
      </c>
      <c r="I26" s="23" t="n">
        <v>1.37870709869105</v>
      </c>
      <c r="J26" s="23" t="n">
        <v>3.67221194457336</v>
      </c>
      <c r="K26" s="23" t="n">
        <v>1.64</v>
      </c>
    </row>
    <row r="27" customFormat="false" ht="13.8" hidden="false" customHeight="false" outlineLevel="0" collapsed="false">
      <c r="A27" s="26" t="s">
        <v>14</v>
      </c>
      <c r="B27" s="23" t="n">
        <v>0.515908682999952</v>
      </c>
      <c r="C27" s="23" t="n">
        <v>0.933248606420857</v>
      </c>
      <c r="D27" s="23" t="n">
        <v>0.617073966772167</v>
      </c>
      <c r="E27" s="23" t="n">
        <v>1.59782897915445</v>
      </c>
      <c r="F27" s="23" t="n">
        <v>0.440769159519165</v>
      </c>
      <c r="G27" s="23" t="n">
        <v>1.05882679028362</v>
      </c>
      <c r="H27" s="23" t="n">
        <v>4.03277575119145</v>
      </c>
      <c r="I27" s="23" t="n">
        <v>4.15004168121817</v>
      </c>
      <c r="J27" s="23" t="n">
        <v>1.29576520006028</v>
      </c>
      <c r="K27" s="23" t="n">
        <v>1.02</v>
      </c>
    </row>
    <row r="28" customFormat="false" ht="13.8" hidden="false" customHeight="false" outlineLevel="0" collapsed="false">
      <c r="A28" s="26" t="s">
        <v>15</v>
      </c>
      <c r="B28" s="23" t="n">
        <v>2.36004791205887</v>
      </c>
      <c r="C28" s="23" t="n">
        <v>10.6665546734267</v>
      </c>
      <c r="D28" s="23" t="n">
        <v>6.65458620688653</v>
      </c>
      <c r="E28" s="23" t="n">
        <v>19.0947577138383</v>
      </c>
      <c r="F28" s="23" t="n">
        <v>12.5445096757805</v>
      </c>
      <c r="G28" s="23" t="n">
        <v>4.99594166464913</v>
      </c>
      <c r="H28" s="23" t="n">
        <v>0.14</v>
      </c>
      <c r="I28" s="23" t="n">
        <v>0.27</v>
      </c>
      <c r="J28" s="23" t="n">
        <v>0.27</v>
      </c>
      <c r="K28" s="23" t="n">
        <v>0.31</v>
      </c>
    </row>
    <row r="29" customFormat="false" ht="13.8" hidden="false" customHeight="false" outlineLevel="0" collapsed="false">
      <c r="A29" s="26" t="s">
        <v>16</v>
      </c>
      <c r="B29" s="23" t="n">
        <v>1.83404726715835</v>
      </c>
      <c r="C29" s="23" t="n">
        <v>8.98132903118547</v>
      </c>
      <c r="D29" s="23" t="n">
        <v>17.2902563732051</v>
      </c>
      <c r="E29" s="23" t="n">
        <v>13.96</v>
      </c>
      <c r="F29" s="23" t="n">
        <v>6.69730569669596</v>
      </c>
      <c r="G29" s="23" t="n">
        <v>3.45505825253518</v>
      </c>
      <c r="H29" s="23" t="n">
        <v>0.28</v>
      </c>
      <c r="I29" s="23" t="n">
        <v>0.3</v>
      </c>
      <c r="J29" s="23" t="n">
        <v>0.19</v>
      </c>
      <c r="K29" s="23" t="n">
        <v>0.25</v>
      </c>
    </row>
    <row r="30" customFormat="false" ht="13.8" hidden="false" customHeight="false" outlineLevel="0" collapsed="false">
      <c r="A30" s="26" t="s">
        <v>17</v>
      </c>
      <c r="B30" s="23" t="n">
        <v>2.02900306704313</v>
      </c>
      <c r="C30" s="23" t="n">
        <v>3.86733856826445</v>
      </c>
      <c r="D30" s="23" t="n">
        <v>13.8786536471867</v>
      </c>
      <c r="E30" s="23" t="n">
        <v>12.26</v>
      </c>
      <c r="F30" s="23" t="n">
        <v>22.8141769805954</v>
      </c>
      <c r="G30" s="23" t="n">
        <v>3.88469113041507</v>
      </c>
      <c r="H30" s="23" t="n">
        <v>0.33</v>
      </c>
      <c r="I30" s="23" t="n">
        <v>0.17</v>
      </c>
      <c r="J30" s="23" t="n">
        <v>0.28</v>
      </c>
      <c r="K30" s="23" t="n">
        <v>0.31</v>
      </c>
    </row>
    <row r="31" customFormat="false" ht="13.8" hidden="false" customHeight="false" outlineLevel="0" collapsed="false">
      <c r="A31" s="26"/>
    </row>
    <row r="50" customFormat="false" ht="13.8" hidden="false" customHeight="false" outlineLevel="0" collapsed="false">
      <c r="AD50" s="28"/>
    </row>
    <row r="51" customFormat="false" ht="13.8" hidden="false" customHeight="false" outlineLevel="0" collapsed="false">
      <c r="AD51" s="28"/>
    </row>
    <row r="52" customFormat="false" ht="13.8" hidden="false" customHeight="false" outlineLevel="0" collapsed="false">
      <c r="AD52" s="28"/>
    </row>
    <row r="53" customFormat="false" ht="13.8" hidden="false" customHeight="false" outlineLevel="0" collapsed="false">
      <c r="AD53" s="28"/>
    </row>
    <row r="54" customFormat="false" ht="13.8" hidden="false" customHeight="false" outlineLevel="0" collapsed="false">
      <c r="AD54" s="28"/>
    </row>
    <row r="55" customFormat="false" ht="13.8" hidden="false" customHeight="false" outlineLevel="0" collapsed="false">
      <c r="AD55" s="28"/>
    </row>
    <row r="56" customFormat="false" ht="13.8" hidden="false" customHeight="false" outlineLevel="0" collapsed="false">
      <c r="AD56" s="28"/>
    </row>
    <row r="57" customFormat="false" ht="13.8" hidden="false" customHeight="false" outlineLevel="0" collapsed="false">
      <c r="AD57" s="28"/>
    </row>
    <row r="58" customFormat="false" ht="13.8" hidden="false" customHeight="false" outlineLevel="0" collapsed="false">
      <c r="AD58" s="28"/>
    </row>
    <row r="59" customFormat="false" ht="13.8" hidden="false" customHeight="false" outlineLevel="0" collapsed="false">
      <c r="AD59" s="28"/>
    </row>
    <row r="60" customFormat="false" ht="13.8" hidden="false" customHeight="false" outlineLevel="0" collapsed="false">
      <c r="AD60" s="28"/>
    </row>
    <row r="61" customFormat="false" ht="13.8" hidden="false" customHeight="false" outlineLevel="0" collapsed="false">
      <c r="AD61" s="28"/>
    </row>
    <row r="62" customFormat="false" ht="13.8" hidden="false" customHeight="false" outlineLevel="0" collapsed="false">
      <c r="AD62" s="28"/>
    </row>
    <row r="63" customFormat="false" ht="13.8" hidden="false" customHeight="false" outlineLevel="0" collapsed="false">
      <c r="AD63" s="28"/>
    </row>
    <row r="64" customFormat="false" ht="13.8" hidden="false" customHeight="false" outlineLevel="0" collapsed="false">
      <c r="AD64" s="28"/>
    </row>
    <row r="65" customFormat="false" ht="13.8" hidden="false" customHeight="false" outlineLevel="0" collapsed="false">
      <c r="AD65" s="28"/>
    </row>
    <row r="66" customFormat="false" ht="13.8" hidden="false" customHeight="false" outlineLevel="0" collapsed="false">
      <c r="AD66" s="28"/>
    </row>
    <row r="67" customFormat="false" ht="13.8" hidden="false" customHeight="false" outlineLevel="0" collapsed="false">
      <c r="AD67" s="28"/>
    </row>
    <row r="68" customFormat="false" ht="13.8" hidden="false" customHeight="false" outlineLevel="0" collapsed="false">
      <c r="AD68" s="28"/>
    </row>
    <row r="69" customFormat="false" ht="13.8" hidden="false" customHeight="false" outlineLevel="0" collapsed="false">
      <c r="AD69" s="28"/>
    </row>
    <row r="70" customFormat="false" ht="13.8" hidden="false" customHeight="false" outlineLevel="0" collapsed="false">
      <c r="AD70" s="28"/>
    </row>
    <row r="71" customFormat="false" ht="13.8" hidden="false" customHeight="false" outlineLevel="0" collapsed="false">
      <c r="AD71" s="28"/>
    </row>
    <row r="72" customFormat="false" ht="13.8" hidden="false" customHeight="false" outlineLevel="0" collapsed="false">
      <c r="AD72" s="28"/>
    </row>
    <row r="73" customFormat="false" ht="13.8" hidden="false" customHeight="false" outlineLevel="0" collapsed="false">
      <c r="AD73" s="28"/>
    </row>
  </sheetData>
  <autoFilter ref="AW1:BC22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J15" activeCellId="0" sqref="J15"/>
    </sheetView>
  </sheetViews>
  <sheetFormatPr defaultColWidth="8.7890625" defaultRowHeight="15.6" zeroHeight="false" outlineLevelRow="0" outlineLevelCol="0"/>
  <cols>
    <col collapsed="false" customWidth="false" hidden="false" outlineLevel="0" max="1" min="1" style="11" width="8.79"/>
    <col collapsed="false" customWidth="false" hidden="false" outlineLevel="0" max="2" min="2" style="32" width="8.79"/>
    <col collapsed="false" customWidth="true" hidden="false" outlineLevel="0" max="3" min="3" style="11" width="14.69"/>
    <col collapsed="false" customWidth="false" hidden="false" outlineLevel="0" max="4" min="4" style="11" width="8.79"/>
    <col collapsed="false" customWidth="true" hidden="false" outlineLevel="0" max="5" min="5" style="11" width="10.69"/>
    <col collapsed="false" customWidth="false" hidden="false" outlineLevel="0" max="8" min="6" style="11" width="8.79"/>
    <col collapsed="false" customWidth="true" hidden="false" outlineLevel="0" max="9" min="9" style="11" width="11.89"/>
    <col collapsed="false" customWidth="true" hidden="false" outlineLevel="0" max="10" min="10" style="11" width="9.89"/>
    <col collapsed="false" customWidth="true" hidden="false" outlineLevel="0" max="11" min="11" style="11" width="11.29"/>
    <col collapsed="false" customWidth="true" hidden="false" outlineLevel="0" max="12" min="12" style="11" width="11.59"/>
    <col collapsed="false" customWidth="true" hidden="false" outlineLevel="0" max="13" min="13" style="11" width="11.29"/>
    <col collapsed="false" customWidth="true" hidden="false" outlineLevel="0" max="14" min="14" style="11" width="11.79"/>
    <col collapsed="false" customWidth="false" hidden="false" outlineLevel="0" max="257" min="15" style="11" width="8.79"/>
  </cols>
  <sheetData>
    <row r="1" customFormat="false" ht="15.6" hidden="false" customHeight="false" outlineLevel="0" collapsed="false">
      <c r="A1" s="33" t="s">
        <v>94</v>
      </c>
      <c r="B1" s="34" t="s">
        <v>28</v>
      </c>
      <c r="C1" s="35" t="s">
        <v>73</v>
      </c>
      <c r="D1" s="35" t="s">
        <v>77</v>
      </c>
      <c r="E1" s="35" t="s">
        <v>81</v>
      </c>
      <c r="F1" s="35" t="s">
        <v>85</v>
      </c>
      <c r="G1" s="35" t="s">
        <v>89</v>
      </c>
      <c r="I1" s="34" t="s">
        <v>28</v>
      </c>
      <c r="J1" s="35" t="s">
        <v>73</v>
      </c>
      <c r="K1" s="35" t="s">
        <v>77</v>
      </c>
      <c r="L1" s="35" t="s">
        <v>81</v>
      </c>
      <c r="M1" s="35" t="s">
        <v>85</v>
      </c>
      <c r="N1" s="35" t="s">
        <v>89</v>
      </c>
      <c r="P1" s="35" t="s">
        <v>73</v>
      </c>
      <c r="Q1" s="35" t="s">
        <v>77</v>
      </c>
      <c r="R1" s="35" t="s">
        <v>81</v>
      </c>
      <c r="S1" s="35" t="s">
        <v>85</v>
      </c>
      <c r="T1" s="35" t="s">
        <v>89</v>
      </c>
      <c r="V1" s="35" t="s">
        <v>73</v>
      </c>
      <c r="W1" s="35" t="s">
        <v>77</v>
      </c>
      <c r="X1" s="35" t="s">
        <v>81</v>
      </c>
      <c r="Y1" s="35" t="s">
        <v>85</v>
      </c>
      <c r="Z1" s="35" t="s">
        <v>89</v>
      </c>
      <c r="AB1" s="35" t="s">
        <v>73</v>
      </c>
      <c r="AC1" s="35" t="s">
        <v>77</v>
      </c>
      <c r="AD1" s="35" t="s">
        <v>81</v>
      </c>
      <c r="AE1" s="35" t="s">
        <v>85</v>
      </c>
      <c r="AF1" s="35" t="s">
        <v>89</v>
      </c>
    </row>
    <row r="2" customFormat="false" ht="15.6" hidden="false" customHeight="true" outlineLevel="0" collapsed="false">
      <c r="A2" s="36" t="s">
        <v>95</v>
      </c>
      <c r="B2" s="37" t="n">
        <v>16.8911075592041</v>
      </c>
      <c r="C2" s="33" t="n">
        <v>28.874792098999</v>
      </c>
      <c r="D2" s="38" t="n">
        <v>20.6432781219482</v>
      </c>
      <c r="E2" s="33" t="n">
        <v>22.488052368164</v>
      </c>
      <c r="F2" s="39" t="n">
        <v>21.5059032647541</v>
      </c>
      <c r="G2" s="40" t="n">
        <v>23.4804153442382</v>
      </c>
    </row>
    <row r="3" customFormat="false" ht="15.6" hidden="false" customHeight="false" outlineLevel="0" collapsed="false">
      <c r="A3" s="36" t="s">
        <v>95</v>
      </c>
      <c r="B3" s="37" t="n">
        <v>16.8650321960449</v>
      </c>
      <c r="C3" s="33" t="n">
        <v>28.9264087677001</v>
      </c>
      <c r="D3" s="38" t="n">
        <v>20.6865463256835</v>
      </c>
      <c r="E3" s="33" t="n">
        <v>22.4744434356689</v>
      </c>
      <c r="F3" s="39" t="n">
        <v>22.3241749024003</v>
      </c>
      <c r="G3" s="40" t="n">
        <v>24.4072532653808</v>
      </c>
      <c r="I3" s="32" t="n">
        <f aca="false">AVERAGE(B2:B4)</f>
        <v>16.9553799184163</v>
      </c>
      <c r="J3" s="32" t="n">
        <f aca="false">AVERAGE(C2:C4)</f>
        <v>28.8848622639973</v>
      </c>
      <c r="K3" s="32" t="n">
        <f aca="false">AVERAGE(D2:D4)</f>
        <v>20.4836673736572</v>
      </c>
      <c r="L3" s="32" t="n">
        <f aca="false">AVERAGE(E2:E4)</f>
        <v>22.7917499542236</v>
      </c>
      <c r="M3" s="32" t="n">
        <f aca="false">AVERAGE(F2:F4)</f>
        <v>21.8086473583226</v>
      </c>
      <c r="N3" s="32" t="n">
        <f aca="false">AVERAGE(G2:G4)</f>
        <v>24.1381645202636</v>
      </c>
      <c r="P3" s="32" t="n">
        <f aca="false">J3-I3</f>
        <v>11.929482345581</v>
      </c>
      <c r="Q3" s="32" t="n">
        <f aca="false">K3-I3</f>
        <v>3.52828745524083</v>
      </c>
      <c r="R3" s="32" t="n">
        <f aca="false">L3-I3</f>
        <v>5.83637003580723</v>
      </c>
      <c r="S3" s="32" t="n">
        <f aca="false">M3-I3</f>
        <v>4.8532674399063</v>
      </c>
      <c r="T3" s="32" t="n">
        <f aca="false">N3-I3</f>
        <v>7.18278460184727</v>
      </c>
      <c r="V3" s="32" t="n">
        <f aca="false">P3-P3</f>
        <v>0</v>
      </c>
      <c r="W3" s="32" t="n">
        <f aca="false">Q3-Q3</f>
        <v>0</v>
      </c>
      <c r="X3" s="32" t="n">
        <f aca="false">R3-R3</f>
        <v>0</v>
      </c>
      <c r="Y3" s="32" t="n">
        <f aca="false">S3-S3</f>
        <v>0</v>
      </c>
      <c r="Z3" s="32" t="n">
        <f aca="false">T3-T3</f>
        <v>0</v>
      </c>
      <c r="AB3" s="41" t="n">
        <f aca="false">POWER(2,V3)</f>
        <v>1</v>
      </c>
      <c r="AC3" s="41" t="n">
        <f aca="false">POWER(2,W3)</f>
        <v>1</v>
      </c>
      <c r="AD3" s="41" t="n">
        <f aca="false">POWER(2,X3)</f>
        <v>1</v>
      </c>
      <c r="AE3" s="41" t="n">
        <f aca="false">POWER(2,Y3)</f>
        <v>1</v>
      </c>
      <c r="AF3" s="41" t="n">
        <f aca="false">POWER(2,Z3)</f>
        <v>1</v>
      </c>
    </row>
    <row r="4" customFormat="false" ht="15.6" hidden="false" customHeight="false" outlineLevel="0" collapsed="false">
      <c r="A4" s="36" t="s">
        <v>95</v>
      </c>
      <c r="B4" s="37" t="n">
        <v>17.11</v>
      </c>
      <c r="C4" s="33" t="n">
        <v>28.8533859252929</v>
      </c>
      <c r="D4" s="38" t="n">
        <v>20.1211776733398</v>
      </c>
      <c r="E4" s="33" t="n">
        <v>23.4127540588378</v>
      </c>
      <c r="F4" s="39" t="n">
        <v>21.5958639078135</v>
      </c>
      <c r="G4" s="40" t="n">
        <v>24.5268249511718</v>
      </c>
      <c r="AB4" s="41"/>
      <c r="AC4" s="41"/>
      <c r="AD4" s="41"/>
      <c r="AE4" s="41"/>
      <c r="AF4" s="41"/>
    </row>
    <row r="5" customFormat="false" ht="15.6" hidden="false" customHeight="false" outlineLevel="0" collapsed="false">
      <c r="A5" s="36" t="s">
        <v>96</v>
      </c>
      <c r="B5" s="40" t="n">
        <v>17.4730434417725</v>
      </c>
      <c r="C5" s="42" t="n">
        <v>27.615665435791</v>
      </c>
      <c r="D5" s="43" t="n">
        <v>19.684377670288</v>
      </c>
      <c r="E5" s="42" t="n">
        <v>22.745958328247</v>
      </c>
      <c r="F5" s="39" t="n">
        <v>21.4132927508095</v>
      </c>
      <c r="G5" s="39" t="n">
        <v>24.1361217498779</v>
      </c>
      <c r="I5" s="32"/>
      <c r="J5" s="32"/>
      <c r="K5" s="32"/>
      <c r="L5" s="32"/>
      <c r="M5" s="32"/>
      <c r="N5" s="32"/>
      <c r="AB5" s="41"/>
      <c r="AC5" s="41"/>
      <c r="AD5" s="41"/>
      <c r="AE5" s="41"/>
      <c r="AF5" s="41"/>
    </row>
    <row r="6" customFormat="false" ht="15.6" hidden="false" customHeight="false" outlineLevel="0" collapsed="false">
      <c r="A6" s="36" t="s">
        <v>96</v>
      </c>
      <c r="B6" s="40" t="n">
        <v>17.4004554748535</v>
      </c>
      <c r="C6" s="42" t="n">
        <v>27.8868236541748</v>
      </c>
      <c r="D6" s="43" t="n">
        <v>20.7482414245605</v>
      </c>
      <c r="E6" s="42" t="n">
        <v>22.6205005645751</v>
      </c>
      <c r="F6" s="39" t="n">
        <v>22.5152724477538</v>
      </c>
      <c r="G6" s="39" t="n">
        <v>23.9669513702392</v>
      </c>
      <c r="I6" s="38" t="n">
        <f aca="false">AVERAGE(B5:B7)</f>
        <v>17.4528329722087</v>
      </c>
      <c r="J6" s="38" t="n">
        <f aca="false">AVERAGE(C5:C7)</f>
        <v>27.7519353230794</v>
      </c>
      <c r="K6" s="38" t="n">
        <f aca="false">AVERAGE(D5:D7)</f>
        <v>20.5400177001953</v>
      </c>
      <c r="L6" s="38" t="n">
        <f aca="false">AVERAGE(E5:E7)</f>
        <v>22.3587144215901</v>
      </c>
      <c r="M6" s="38" t="n">
        <f aca="false">AVERAGE(F5:F7)</f>
        <v>22.2746011515231</v>
      </c>
      <c r="N6" s="38" t="n">
        <f aca="false">AVERAGE(G5:G7)</f>
        <v>24.3624382019043</v>
      </c>
      <c r="P6" s="32" t="n">
        <f aca="false">J6-I6</f>
        <v>10.2991023508707</v>
      </c>
      <c r="Q6" s="32" t="n">
        <f aca="false">K6-I6</f>
        <v>3.08718472798661</v>
      </c>
      <c r="R6" s="32" t="n">
        <f aca="false">L6-I6</f>
        <v>4.90588144938144</v>
      </c>
      <c r="S6" s="32" t="n">
        <f aca="false">M6-I6</f>
        <v>4.82176817931441</v>
      </c>
      <c r="T6" s="32" t="n">
        <f aca="false">N6-I6</f>
        <v>6.90960522969561</v>
      </c>
      <c r="V6" s="41" t="n">
        <f aca="false">P6-P3</f>
        <v>-1.63037999471026</v>
      </c>
      <c r="W6" s="41" t="n">
        <f aca="false">Q6-Q3</f>
        <v>-0.441102727254222</v>
      </c>
      <c r="X6" s="41" t="n">
        <f aca="false">R6-R3</f>
        <v>-0.930488586425792</v>
      </c>
      <c r="Y6" s="41" t="n">
        <f aca="false">S6-S3</f>
        <v>-0.0314992605918896</v>
      </c>
      <c r="Z6" s="41" t="n">
        <f aca="false">T6-T3</f>
        <v>-0.273179372151656</v>
      </c>
      <c r="AA6" s="32"/>
      <c r="AB6" s="41" t="n">
        <f aca="false">POWER(2,V6)</f>
        <v>0.323003119931734</v>
      </c>
      <c r="AC6" s="41" t="n">
        <f aca="false">POWER(2,W6)</f>
        <v>0.736571393396318</v>
      </c>
      <c r="AD6" s="41" t="n">
        <f aca="false">POWER(2,X6)</f>
        <v>0.524680622171656</v>
      </c>
      <c r="AE6" s="41" t="n">
        <f aca="false">POWER(2,Y6)</f>
        <v>0.978403004612489</v>
      </c>
      <c r="AF6" s="41" t="n">
        <f aca="false">POWER(2,Z6)</f>
        <v>0.827493926285544</v>
      </c>
    </row>
    <row r="7" customFormat="false" ht="15.6" hidden="false" customHeight="false" outlineLevel="0" collapsed="false">
      <c r="A7" s="36" t="s">
        <v>96</v>
      </c>
      <c r="B7" s="40" t="n">
        <v>17.485</v>
      </c>
      <c r="C7" s="42" t="n">
        <v>27.7533168792724</v>
      </c>
      <c r="D7" s="43" t="n">
        <v>21.1874340057373</v>
      </c>
      <c r="E7" s="42" t="n">
        <v>21.7096843719482</v>
      </c>
      <c r="F7" s="39" t="n">
        <v>22.8952382560059</v>
      </c>
      <c r="G7" s="39" t="n">
        <v>24.9842414855957</v>
      </c>
      <c r="I7" s="35"/>
      <c r="J7" s="35"/>
      <c r="K7" s="35"/>
      <c r="L7" s="35"/>
      <c r="M7" s="35"/>
      <c r="N7" s="35"/>
      <c r="V7" s="41"/>
      <c r="W7" s="41"/>
      <c r="X7" s="41"/>
      <c r="Y7" s="41"/>
      <c r="Z7" s="41"/>
      <c r="AA7" s="32"/>
      <c r="AB7" s="41"/>
      <c r="AC7" s="41"/>
      <c r="AD7" s="41"/>
      <c r="AE7" s="41"/>
      <c r="AF7" s="41"/>
    </row>
    <row r="8" customFormat="false" ht="15.6" hidden="false" customHeight="false" outlineLevel="0" collapsed="false">
      <c r="A8" s="36" t="s">
        <v>97</v>
      </c>
      <c r="B8" s="40" t="n">
        <v>17.13</v>
      </c>
      <c r="C8" s="42" t="n">
        <v>28.6767692565917</v>
      </c>
      <c r="D8" s="43" t="n">
        <v>20.8911838531494</v>
      </c>
      <c r="E8" s="42" t="n">
        <v>21.52121</v>
      </c>
      <c r="F8" s="39" t="n">
        <v>21.24</v>
      </c>
      <c r="G8" s="39" t="n">
        <v>24.3551216125488</v>
      </c>
      <c r="I8" s="35"/>
      <c r="J8" s="35"/>
      <c r="K8" s="35"/>
      <c r="L8" s="35"/>
      <c r="M8" s="35"/>
      <c r="N8" s="35"/>
      <c r="V8" s="41"/>
      <c r="W8" s="41"/>
      <c r="X8" s="41"/>
      <c r="Y8" s="41"/>
      <c r="Z8" s="41"/>
      <c r="AA8" s="32"/>
      <c r="AB8" s="41"/>
      <c r="AC8" s="41"/>
      <c r="AD8" s="41"/>
      <c r="AE8" s="41"/>
      <c r="AF8" s="41"/>
    </row>
    <row r="9" customFormat="false" ht="15.6" hidden="false" customHeight="false" outlineLevel="0" collapsed="false">
      <c r="A9" s="36" t="s">
        <v>97</v>
      </c>
      <c r="B9" s="40" t="n">
        <v>16.73</v>
      </c>
      <c r="C9" s="42" t="n">
        <v>26.732566833496</v>
      </c>
      <c r="D9" s="43" t="n">
        <v>20.922752380371</v>
      </c>
      <c r="E9" s="42" t="n">
        <v>22.93360328</v>
      </c>
      <c r="F9" s="39" t="n">
        <v>22.1</v>
      </c>
      <c r="G9" s="39" t="n">
        <v>24.2325553894042</v>
      </c>
      <c r="I9" s="38" t="n">
        <f aca="false">AVERAGE(B8:B10)</f>
        <v>16.9933333333333</v>
      </c>
      <c r="J9" s="38" t="n">
        <f aca="false">AVERAGE(C8:C10)</f>
        <v>27.9912618001301</v>
      </c>
      <c r="K9" s="38" t="n">
        <f aca="false">AVERAGE(D8:D10)</f>
        <v>20.1956253051757</v>
      </c>
      <c r="L9" s="38" t="n">
        <f aca="false">AVERAGE(E8:E10)</f>
        <v>22.1282177892969</v>
      </c>
      <c r="M9" s="38" t="n">
        <f aca="false">AVERAGE(F8:F10)</f>
        <v>21.9133333333333</v>
      </c>
      <c r="N9" s="38" t="n">
        <f aca="false">AVERAGE(G8:G10)</f>
        <v>24.362995147705</v>
      </c>
      <c r="P9" s="32" t="n">
        <f aca="false">J9-I9</f>
        <v>10.9979284667968</v>
      </c>
      <c r="Q9" s="32" t="n">
        <f aca="false">K9-I9</f>
        <v>3.2022919718424</v>
      </c>
      <c r="R9" s="32" t="n">
        <f aca="false">L9-I9</f>
        <v>5.13488445596353</v>
      </c>
      <c r="S9" s="32" t="n">
        <f aca="false">M9-I9</f>
        <v>4.92</v>
      </c>
      <c r="T9" s="32" t="n">
        <f aca="false">N9-I9</f>
        <v>7.3696618143717</v>
      </c>
      <c r="V9" s="41" t="n">
        <f aca="false">P9-P3</f>
        <v>-0.931553878784204</v>
      </c>
      <c r="W9" s="41" t="n">
        <f aca="false">Q9-Q3</f>
        <v>-0.325995483398433</v>
      </c>
      <c r="X9" s="41" t="n">
        <f aca="false">R9-R3</f>
        <v>-0.701485579843702</v>
      </c>
      <c r="Y9" s="41" t="n">
        <f aca="false">S9-S3</f>
        <v>0.0667325600936941</v>
      </c>
      <c r="Z9" s="41" t="n">
        <f aca="false">T9-T3</f>
        <v>0.186877212524429</v>
      </c>
      <c r="AA9" s="32"/>
      <c r="AB9" s="41" t="n">
        <f aca="false">POWER(2,V9)</f>
        <v>0.524293338697934</v>
      </c>
      <c r="AC9" s="41" t="n">
        <f aca="false">POWER(2,W9)</f>
        <v>0.797747737289747</v>
      </c>
      <c r="AD9" s="41" t="n">
        <f aca="false">POWER(2,X9)</f>
        <v>0.614938662530624</v>
      </c>
      <c r="AE9" s="41" t="n">
        <f aca="false">POWER(2,Y9)</f>
        <v>1.04734195786053</v>
      </c>
      <c r="AF9" s="41" t="n">
        <f aca="false">POWER(2,Z9)</f>
        <v>1.13829714471824</v>
      </c>
    </row>
    <row r="10" customFormat="false" ht="15.6" hidden="false" customHeight="false" outlineLevel="0" collapsed="false">
      <c r="A10" s="36" t="s">
        <v>97</v>
      </c>
      <c r="B10" s="40" t="n">
        <v>17.12</v>
      </c>
      <c r="C10" s="42" t="n">
        <v>28.5644493103027</v>
      </c>
      <c r="D10" s="42" t="n">
        <v>18.7729396820068</v>
      </c>
      <c r="E10" s="42" t="n">
        <v>21.9298400878906</v>
      </c>
      <c r="F10" s="39" t="n">
        <v>22.4</v>
      </c>
      <c r="G10" s="39" t="n">
        <v>24.5013084411621</v>
      </c>
      <c r="I10" s="35"/>
      <c r="J10" s="35"/>
      <c r="K10" s="35"/>
      <c r="L10" s="35"/>
      <c r="M10" s="35"/>
      <c r="N10" s="35"/>
      <c r="V10" s="41"/>
      <c r="W10" s="41"/>
      <c r="X10" s="41"/>
      <c r="Y10" s="41"/>
      <c r="Z10" s="41"/>
      <c r="AA10" s="32"/>
      <c r="AB10" s="41"/>
      <c r="AC10" s="41"/>
      <c r="AD10" s="41"/>
      <c r="AE10" s="41"/>
      <c r="AF10" s="41"/>
    </row>
    <row r="11" customFormat="false" ht="15.6" hidden="false" customHeight="false" outlineLevel="0" collapsed="false">
      <c r="A11" s="36" t="s">
        <v>98</v>
      </c>
      <c r="B11" s="40" t="n">
        <v>18.2785491943359</v>
      </c>
      <c r="C11" s="43" t="n">
        <v>26.3178730010986</v>
      </c>
      <c r="D11" s="43" t="n">
        <v>19.6504211425781</v>
      </c>
      <c r="E11" s="43" t="n">
        <v>24.2223281860351</v>
      </c>
      <c r="F11" s="40" t="n">
        <v>24.6759889010523</v>
      </c>
      <c r="G11" s="40" t="n">
        <v>25.9734516143798</v>
      </c>
      <c r="I11" s="35"/>
      <c r="J11" s="35"/>
      <c r="K11" s="35"/>
      <c r="L11" s="35"/>
      <c r="M11" s="35"/>
      <c r="N11" s="35"/>
      <c r="V11" s="41"/>
      <c r="W11" s="41"/>
      <c r="X11" s="41"/>
      <c r="Y11" s="41"/>
      <c r="Z11" s="41"/>
      <c r="AA11" s="32"/>
      <c r="AB11" s="41"/>
      <c r="AC11" s="41"/>
      <c r="AD11" s="41"/>
      <c r="AE11" s="41"/>
      <c r="AF11" s="41"/>
    </row>
    <row r="12" customFormat="false" ht="15.6" hidden="false" customHeight="false" outlineLevel="0" collapsed="false">
      <c r="A12" s="36" t="s">
        <v>98</v>
      </c>
      <c r="B12" s="37" t="n">
        <v>18.2312965393066</v>
      </c>
      <c r="C12" s="43" t="n">
        <v>26.9809532165527</v>
      </c>
      <c r="D12" s="33" t="n">
        <v>18.7729396820068</v>
      </c>
      <c r="E12" s="38" t="n">
        <v>24.3400840759277</v>
      </c>
      <c r="F12" s="39" t="n">
        <v>23.156483041636</v>
      </c>
      <c r="G12" s="40" t="n">
        <v>26.8914375305175</v>
      </c>
      <c r="I12" s="38" t="n">
        <f aca="false">AVERAGE(B11:B13)</f>
        <v>17.9289016723633</v>
      </c>
      <c r="J12" s="38" t="n">
        <f aca="false">AVERAGE(C11:C13)</f>
        <v>26.1546688079834</v>
      </c>
      <c r="K12" s="38" t="n">
        <f aca="false">AVERAGE(D11:D13)</f>
        <v>19.3579273223877</v>
      </c>
      <c r="L12" s="38" t="n">
        <f aca="false">AVERAGE(E11:E13)</f>
        <v>24.3219000498453</v>
      </c>
      <c r="M12" s="38" t="n">
        <f aca="false">AVERAGE(F11:F13)</f>
        <v>23.9376182004471</v>
      </c>
      <c r="N12" s="38" t="n">
        <f aca="false">AVERAGE(G11:G13)</f>
        <v>26.2448056538899</v>
      </c>
      <c r="P12" s="32" t="n">
        <f aca="false">J12-I12</f>
        <v>8.22576713562012</v>
      </c>
      <c r="Q12" s="32" t="n">
        <f aca="false">K12-I12</f>
        <v>1.42902565002442</v>
      </c>
      <c r="R12" s="32" t="n">
        <f aca="false">L12-I12</f>
        <v>6.39299837748202</v>
      </c>
      <c r="S12" s="32" t="n">
        <f aca="false">M12-I12</f>
        <v>6.00871652808382</v>
      </c>
      <c r="T12" s="32" t="n">
        <f aca="false">N12-I12</f>
        <v>8.31590398152665</v>
      </c>
      <c r="V12" s="41" t="n">
        <f aca="false">P12-P3</f>
        <v>-3.70371520996088</v>
      </c>
      <c r="W12" s="41" t="n">
        <f aca="false">Q12-Q3</f>
        <v>-2.09926180521641</v>
      </c>
      <c r="X12" s="41" t="n">
        <f aca="false">R12-R3</f>
        <v>0.556628341674784</v>
      </c>
      <c r="Y12" s="41" t="n">
        <f aca="false">S12-S3</f>
        <v>1.15544908817752</v>
      </c>
      <c r="Z12" s="41" t="n">
        <f aca="false">T12-T3</f>
        <v>1.13311937967938</v>
      </c>
      <c r="AA12" s="32"/>
      <c r="AB12" s="41" t="n">
        <f aca="false">POWER(2,V12)</f>
        <v>0.0767486290372376</v>
      </c>
      <c r="AC12" s="41" t="n">
        <f aca="false">POWER(2,W12)</f>
        <v>0.233377631452691</v>
      </c>
      <c r="AD12" s="41" t="n">
        <f aca="false">POWER(2,X12)</f>
        <v>1.47082779133251</v>
      </c>
      <c r="AE12" s="41" t="n">
        <f aca="false">POWER(2,Y12)</f>
        <v>2.22753652548118</v>
      </c>
      <c r="AF12" s="41" t="n">
        <f aca="false">POWER(2,Z12)</f>
        <v>2.19332466221218</v>
      </c>
    </row>
    <row r="13" customFormat="false" ht="15.6" hidden="false" customHeight="false" outlineLevel="0" collapsed="false">
      <c r="A13" s="36" t="s">
        <v>98</v>
      </c>
      <c r="B13" s="37" t="n">
        <v>17.2768592834472</v>
      </c>
      <c r="C13" s="43" t="n">
        <v>25.1651802062988</v>
      </c>
      <c r="D13" s="38" t="n">
        <v>19.6504211425781</v>
      </c>
      <c r="E13" s="38" t="n">
        <v>24.403287887573</v>
      </c>
      <c r="F13" s="39" t="n">
        <v>23.9803826586529</v>
      </c>
      <c r="G13" s="40" t="n">
        <v>25.8695278167724</v>
      </c>
      <c r="I13" s="35"/>
      <c r="J13" s="35"/>
      <c r="K13" s="35"/>
      <c r="L13" s="35"/>
      <c r="M13" s="35"/>
      <c r="N13" s="35"/>
      <c r="V13" s="41"/>
      <c r="W13" s="41"/>
      <c r="X13" s="41"/>
      <c r="Y13" s="41"/>
      <c r="Z13" s="41"/>
      <c r="AA13" s="32"/>
      <c r="AB13" s="41"/>
      <c r="AC13" s="41"/>
      <c r="AD13" s="41"/>
      <c r="AE13" s="41"/>
      <c r="AF13" s="41"/>
    </row>
    <row r="14" customFormat="false" ht="15.6" hidden="false" customHeight="false" outlineLevel="0" collapsed="false">
      <c r="A14" s="36" t="s">
        <v>99</v>
      </c>
      <c r="B14" s="37" t="n">
        <v>16.5265960693359</v>
      </c>
      <c r="C14" s="43" t="n">
        <v>27.5751152038574</v>
      </c>
      <c r="D14" s="33" t="n">
        <v>19.7729396820068</v>
      </c>
      <c r="E14" s="38" t="n">
        <v>23.24</v>
      </c>
      <c r="F14" s="39" t="n">
        <v>24.0286547326955</v>
      </c>
      <c r="G14" s="40" t="n">
        <v>25.4804153442382</v>
      </c>
      <c r="I14" s="35"/>
      <c r="J14" s="35"/>
      <c r="K14" s="35"/>
      <c r="L14" s="35"/>
      <c r="M14" s="35"/>
      <c r="N14" s="35"/>
      <c r="V14" s="41"/>
      <c r="W14" s="41"/>
      <c r="X14" s="41"/>
      <c r="Y14" s="41"/>
      <c r="Z14" s="41"/>
      <c r="AA14" s="32"/>
      <c r="AB14" s="41"/>
      <c r="AC14" s="41"/>
      <c r="AD14" s="41"/>
      <c r="AE14" s="41"/>
      <c r="AF14" s="41"/>
    </row>
    <row r="15" customFormat="false" ht="15.6" hidden="false" customHeight="false" outlineLevel="0" collapsed="false">
      <c r="A15" s="36" t="s">
        <v>99</v>
      </c>
      <c r="B15" s="37" t="n">
        <v>16.4735908508301</v>
      </c>
      <c r="C15" s="43" t="n">
        <v>26.4136810302734</v>
      </c>
      <c r="D15" s="33" t="n">
        <v>19.212939682006</v>
      </c>
      <c r="E15" s="38" t="n">
        <v>24.8993816375732</v>
      </c>
      <c r="F15" s="40" t="n">
        <v>23.0729791353228</v>
      </c>
      <c r="G15" s="40" t="n">
        <v>26.4072532653808</v>
      </c>
      <c r="I15" s="38" t="n">
        <f aca="false">AVERAGE(B14:B16)</f>
        <v>16.4737370808919</v>
      </c>
      <c r="J15" s="38" t="n">
        <f aca="false">AVERAGE(C14:C16)</f>
        <v>26.4206568400065</v>
      </c>
      <c r="K15" s="38" t="n">
        <f aca="false">AVERAGE(D14:D16)</f>
        <v>19.2529396820065</v>
      </c>
      <c r="L15" s="38" t="n">
        <f aca="false">AVERAGE(E14:E16)</f>
        <v>24.3591493733724</v>
      </c>
      <c r="M15" s="38" t="n">
        <f aca="false">AVERAGE(F14:F16)</f>
        <v>23.5493215088829</v>
      </c>
      <c r="N15" s="38" t="n">
        <f aca="false">AVERAGE(G14:G16)</f>
        <v>26.1381645202636</v>
      </c>
      <c r="P15" s="32" t="n">
        <f aca="false">J15-I15</f>
        <v>9.94691975911454</v>
      </c>
      <c r="Q15" s="32" t="n">
        <f aca="false">K15-I15</f>
        <v>2.77920260111461</v>
      </c>
      <c r="R15" s="32" t="n">
        <f aca="false">L15-I15</f>
        <v>7.88541229248044</v>
      </c>
      <c r="S15" s="32" t="n">
        <f aca="false">M15-I15</f>
        <v>7.075584427991</v>
      </c>
      <c r="T15" s="32" t="n">
        <f aca="false">N15-I15</f>
        <v>9.66442743937168</v>
      </c>
      <c r="V15" s="41" t="n">
        <f aca="false">P15-P3</f>
        <v>-1.98256258646646</v>
      </c>
      <c r="W15" s="41" t="n">
        <f aca="false">Q15-Q3</f>
        <v>-0.749084854126227</v>
      </c>
      <c r="X15" s="41" t="n">
        <f aca="false">R15-R3</f>
        <v>2.04904225667321</v>
      </c>
      <c r="Y15" s="41" t="n">
        <f aca="false">S15-S3</f>
        <v>2.2223169880847</v>
      </c>
      <c r="Z15" s="41" t="n">
        <f aca="false">T15-T3</f>
        <v>2.48164283752441</v>
      </c>
      <c r="AA15" s="32"/>
      <c r="AB15" s="41" t="n">
        <f aca="false">POWER(2,V15)</f>
        <v>0.253040008322963</v>
      </c>
      <c r="AC15" s="41" t="n">
        <f aca="false">POWER(2,W15)</f>
        <v>0.594980852493356</v>
      </c>
      <c r="AD15" s="41" t="n">
        <f aca="false">POWER(2,X15)</f>
        <v>4.13831153583395</v>
      </c>
      <c r="AE15" s="41" t="n">
        <f aca="false">POWER(2,Y15)</f>
        <v>4.66642267009865</v>
      </c>
      <c r="AF15" s="41" t="n">
        <f aca="false">POWER(2,Z15)</f>
        <v>5.58533121967686</v>
      </c>
    </row>
    <row r="16" customFormat="false" ht="15.6" hidden="false" customHeight="false" outlineLevel="0" collapsed="false">
      <c r="A16" s="36" t="s">
        <v>99</v>
      </c>
      <c r="B16" s="37" t="n">
        <v>16.4210243225098</v>
      </c>
      <c r="C16" s="43" t="n">
        <v>25.2731742858886</v>
      </c>
      <c r="D16" s="33" t="n">
        <v>18.7729396820068</v>
      </c>
      <c r="E16" s="38" t="n">
        <v>24.9380664825439</v>
      </c>
      <c r="F16" s="39" t="n">
        <v>23.5463306586305</v>
      </c>
      <c r="G16" s="40" t="n">
        <v>26.5268249511718</v>
      </c>
      <c r="I16" s="35"/>
      <c r="J16" s="35"/>
      <c r="K16" s="35"/>
      <c r="L16" s="35"/>
      <c r="M16" s="35"/>
      <c r="N16" s="35"/>
      <c r="V16" s="41"/>
      <c r="W16" s="41"/>
      <c r="X16" s="41"/>
      <c r="Y16" s="41"/>
      <c r="Z16" s="41"/>
      <c r="AA16" s="32"/>
      <c r="AB16" s="41"/>
      <c r="AC16" s="41"/>
      <c r="AD16" s="41"/>
      <c r="AE16" s="41"/>
      <c r="AF16" s="41"/>
    </row>
    <row r="17" customFormat="false" ht="15.6" hidden="false" customHeight="false" outlineLevel="0" collapsed="false">
      <c r="A17" s="36" t="s">
        <v>100</v>
      </c>
      <c r="B17" s="37" t="n">
        <v>17.8663539886474</v>
      </c>
      <c r="C17" s="43" t="n">
        <v>25.0531291961669</v>
      </c>
      <c r="D17" s="38" t="n">
        <v>18.6504211425781</v>
      </c>
      <c r="E17" s="38" t="n">
        <v>23.3287868499755</v>
      </c>
      <c r="F17" s="39" t="n">
        <v>24.1063175307918</v>
      </c>
      <c r="G17" s="40" t="n">
        <v>26.0446834564208</v>
      </c>
      <c r="I17" s="35"/>
      <c r="J17" s="35"/>
      <c r="K17" s="35"/>
      <c r="L17" s="35"/>
      <c r="M17" s="35"/>
      <c r="N17" s="35"/>
      <c r="V17" s="41"/>
      <c r="W17" s="41"/>
      <c r="X17" s="41"/>
      <c r="Y17" s="41"/>
      <c r="Z17" s="41"/>
      <c r="AA17" s="32"/>
      <c r="AB17" s="41"/>
      <c r="AC17" s="41"/>
      <c r="AD17" s="41"/>
      <c r="AE17" s="41"/>
      <c r="AF17" s="41"/>
    </row>
    <row r="18" customFormat="false" ht="15.6" hidden="false" customHeight="false" outlineLevel="0" collapsed="false">
      <c r="A18" s="36" t="s">
        <v>100</v>
      </c>
      <c r="B18" s="37" t="n">
        <v>17.8106155395507</v>
      </c>
      <c r="C18" s="43" t="n">
        <v>27.8358631134033</v>
      </c>
      <c r="D18" s="33" t="n">
        <v>18.7729396820068</v>
      </c>
      <c r="E18" s="38" t="n">
        <v>25.1693725585937</v>
      </c>
      <c r="F18" s="40" t="n">
        <v>24.1202298192697</v>
      </c>
      <c r="G18" s="40" t="n">
        <v>26.1509284973144</v>
      </c>
      <c r="I18" s="38" t="n">
        <f aca="false">AVERAGE(B17:B19)</f>
        <v>18.1652526855468</v>
      </c>
      <c r="J18" s="38" t="n">
        <f aca="false">AVERAGE(C17:C19)</f>
        <v>26.6136741638183</v>
      </c>
      <c r="K18" s="38" t="n">
        <f aca="false">AVERAGE(D17:D19)</f>
        <v>18.8579273223877</v>
      </c>
      <c r="L18" s="38" t="n">
        <f aca="false">AVERAGE(E17:E19)</f>
        <v>24.2931079864501</v>
      </c>
      <c r="M18" s="38" t="n">
        <f aca="false">AVERAGE(F17:F19)</f>
        <v>23.9221824500205</v>
      </c>
      <c r="N18" s="38" t="n">
        <f aca="false">AVERAGE(G17:G19)</f>
        <v>26.375404993693</v>
      </c>
      <c r="P18" s="32" t="n">
        <f aca="false">J18-I18</f>
        <v>8.4484214782715</v>
      </c>
      <c r="Q18" s="32" t="n">
        <f aca="false">K18-I18</f>
        <v>0.692674636840867</v>
      </c>
      <c r="R18" s="32" t="n">
        <f aca="false">L18-I18</f>
        <v>6.12785530090333</v>
      </c>
      <c r="S18" s="32" t="n">
        <f aca="false">M18-I18</f>
        <v>5.7569297644737</v>
      </c>
      <c r="T18" s="32" t="n">
        <f aca="false">N18-I18</f>
        <v>8.21015230814617</v>
      </c>
      <c r="V18" s="41" t="n">
        <f aca="false">P18-P3</f>
        <v>-3.4810608673095</v>
      </c>
      <c r="W18" s="41" t="n">
        <f aca="false">Q18-Q3</f>
        <v>-2.83561281839997</v>
      </c>
      <c r="X18" s="41" t="n">
        <f aca="false">R18-R3</f>
        <v>0.291485265096103</v>
      </c>
      <c r="Y18" s="41" t="n">
        <f aca="false">S18-S3</f>
        <v>0.903662324567399</v>
      </c>
      <c r="Z18" s="41" t="n">
        <f aca="false">T18-T3</f>
        <v>1.0273677062989</v>
      </c>
      <c r="AA18" s="32"/>
      <c r="AB18" s="41" t="n">
        <f aca="false">POWER(2,V18)</f>
        <v>0.0895563246869188</v>
      </c>
      <c r="AC18" s="41" t="n">
        <f aca="false">POWER(2,W18)</f>
        <v>0.140086242211875</v>
      </c>
      <c r="AD18" s="41" t="n">
        <f aca="false">POWER(2,X18)</f>
        <v>1.22389964295168</v>
      </c>
      <c r="AE18" s="41" t="n">
        <f aca="false">POWER(2,Y18)</f>
        <v>1.87080906513779</v>
      </c>
      <c r="AF18" s="41" t="n">
        <f aca="false">POWER(2,Z18)</f>
        <v>2.0383018383678</v>
      </c>
    </row>
    <row r="19" customFormat="false" ht="15.6" hidden="false" customHeight="false" outlineLevel="0" collapsed="false">
      <c r="A19" s="36" t="s">
        <v>100</v>
      </c>
      <c r="B19" s="37" t="n">
        <v>18.8187885284423</v>
      </c>
      <c r="C19" s="43" t="n">
        <v>26.9520301818847</v>
      </c>
      <c r="D19" s="38" t="n">
        <v>19.1504211425781</v>
      </c>
      <c r="E19" s="38" t="n">
        <v>24.3811645507812</v>
      </c>
      <c r="F19" s="40" t="n">
        <v>23.54</v>
      </c>
      <c r="G19" s="40" t="n">
        <v>26.9306030273437</v>
      </c>
      <c r="I19" s="35"/>
      <c r="J19" s="35"/>
      <c r="K19" s="35"/>
      <c r="L19" s="35"/>
      <c r="M19" s="35"/>
      <c r="N19" s="35"/>
    </row>
    <row r="22" customFormat="false" ht="15.6" hidden="false" customHeight="false" outlineLevel="0" collapsed="false">
      <c r="A22" s="35" t="s">
        <v>101</v>
      </c>
      <c r="B22" s="35" t="s">
        <v>73</v>
      </c>
      <c r="C22" s="35" t="s">
        <v>77</v>
      </c>
      <c r="D22" s="35" t="s">
        <v>81</v>
      </c>
      <c r="E22" s="35" t="s">
        <v>85</v>
      </c>
      <c r="F22" s="35" t="s">
        <v>89</v>
      </c>
    </row>
    <row r="23" customFormat="false" ht="15.6" hidden="false" customHeight="false" outlineLevel="0" collapsed="false">
      <c r="A23" s="36" t="s">
        <v>95</v>
      </c>
      <c r="B23" s="32" t="n">
        <f aca="false">POWER(2,Q22)</f>
        <v>1</v>
      </c>
      <c r="C23" s="32" t="n">
        <f aca="false">POWER(2,R22)</f>
        <v>1</v>
      </c>
      <c r="D23" s="32" t="n">
        <f aca="false">POWER(2,S22)</f>
        <v>1</v>
      </c>
      <c r="E23" s="32" t="n">
        <f aca="false">POWER(2,T22)</f>
        <v>1</v>
      </c>
      <c r="F23" s="32" t="n">
        <f aca="false">POWER(2,U22)</f>
        <v>1</v>
      </c>
      <c r="K23" s="36"/>
      <c r="L23" s="41"/>
      <c r="M23" s="41"/>
      <c r="N23" s="41"/>
      <c r="O23" s="41"/>
      <c r="P23" s="41"/>
      <c r="AB23" s="41"/>
      <c r="AC23" s="41"/>
      <c r="AD23" s="41"/>
    </row>
    <row r="24" customFormat="false" ht="15.6" hidden="false" customHeight="false" outlineLevel="0" collapsed="false">
      <c r="A24" s="36" t="s">
        <v>96</v>
      </c>
      <c r="B24" s="41" t="n">
        <v>0.323003119931736</v>
      </c>
      <c r="C24" s="41" t="n">
        <v>0.736571393396318</v>
      </c>
      <c r="D24" s="41" t="n">
        <v>0.524680622171656</v>
      </c>
      <c r="E24" s="41" t="n">
        <v>0.978403004612491</v>
      </c>
      <c r="F24" s="41" t="n">
        <v>0.827493926285544</v>
      </c>
      <c r="K24" s="36"/>
      <c r="L24" s="44"/>
      <c r="M24" s="44"/>
      <c r="N24" s="44"/>
      <c r="O24" s="44"/>
      <c r="P24" s="44"/>
      <c r="AB24" s="44"/>
      <c r="AC24" s="44"/>
      <c r="AD24" s="44"/>
    </row>
    <row r="25" customFormat="false" ht="15.6" hidden="false" customHeight="false" outlineLevel="0" collapsed="false">
      <c r="A25" s="36" t="s">
        <v>97</v>
      </c>
      <c r="B25" s="41" t="n">
        <v>0.524293338697934</v>
      </c>
      <c r="C25" s="41" t="n">
        <v>0.797747737289747</v>
      </c>
      <c r="D25" s="41" t="n">
        <v>0.614938662530624</v>
      </c>
      <c r="E25" s="41" t="n">
        <v>1.04734195786054</v>
      </c>
      <c r="F25" s="41" t="n">
        <v>1.13829714471824</v>
      </c>
      <c r="K25" s="36"/>
      <c r="L25" s="41"/>
      <c r="M25" s="41"/>
      <c r="N25" s="41"/>
      <c r="O25" s="41"/>
      <c r="P25" s="41"/>
    </row>
    <row r="26" customFormat="false" ht="15.6" hidden="false" customHeight="false" outlineLevel="0" collapsed="false">
      <c r="A26" s="36" t="s">
        <v>98</v>
      </c>
      <c r="B26" s="32" t="n">
        <v>0.0767486290372378</v>
      </c>
      <c r="C26" s="32" t="n">
        <v>0.233377631452691</v>
      </c>
      <c r="D26" s="32" t="n">
        <v>1.47082779133251</v>
      </c>
      <c r="E26" s="32" t="n">
        <v>2.22753652548119</v>
      </c>
      <c r="F26" s="32" t="n">
        <v>2.19332466221219</v>
      </c>
      <c r="K26" s="36"/>
      <c r="L26" s="44"/>
      <c r="M26" s="44"/>
      <c r="N26" s="44"/>
      <c r="O26" s="44"/>
      <c r="P26" s="44"/>
    </row>
    <row r="27" customFormat="false" ht="15.6" hidden="false" customHeight="false" outlineLevel="0" collapsed="false">
      <c r="A27" s="36" t="s">
        <v>99</v>
      </c>
      <c r="B27" s="41" t="n">
        <v>0.253040008322963</v>
      </c>
      <c r="C27" s="41" t="n">
        <v>0.594980852493357</v>
      </c>
      <c r="D27" s="41" t="n">
        <v>4.13831153583395</v>
      </c>
      <c r="E27" s="41" t="n">
        <v>4.66642267009866</v>
      </c>
      <c r="F27" s="41" t="n">
        <v>5.58533121967686</v>
      </c>
    </row>
    <row r="28" customFormat="false" ht="15.6" hidden="false" customHeight="false" outlineLevel="0" collapsed="false">
      <c r="A28" s="36" t="s">
        <v>100</v>
      </c>
      <c r="B28" s="32" t="n">
        <v>0.0895563246869188</v>
      </c>
      <c r="C28" s="32" t="n">
        <v>0.140086242211875</v>
      </c>
      <c r="D28" s="32" t="n">
        <v>1.22389964295168</v>
      </c>
      <c r="E28" s="32" t="n">
        <v>1.87080906513779</v>
      </c>
      <c r="F28" s="32" t="n">
        <v>2.0383018383678</v>
      </c>
      <c r="V28" s="36"/>
    </row>
    <row r="29" customFormat="false" ht="15.6" hidden="false" customHeight="false" outlineLevel="0" collapsed="false">
      <c r="B29" s="41"/>
      <c r="C29" s="41"/>
      <c r="D29" s="41"/>
      <c r="E29" s="41"/>
      <c r="F29" s="41"/>
      <c r="V29" s="36"/>
    </row>
    <row r="30" customFormat="false" ht="15.6" hidden="false" customHeight="false" outlineLevel="0" collapsed="false">
      <c r="B30" s="41"/>
      <c r="C30" s="41"/>
      <c r="D30" s="41"/>
      <c r="E30" s="41"/>
      <c r="F30" s="41"/>
      <c r="V30" s="36"/>
    </row>
    <row r="31" customFormat="false" ht="15.6" hidden="false" customHeight="false" outlineLevel="0" collapsed="false">
      <c r="B31" s="41"/>
      <c r="C31" s="41"/>
      <c r="D31" s="41"/>
      <c r="E31" s="41"/>
      <c r="F31" s="41"/>
      <c r="V31" s="36"/>
    </row>
    <row r="32" customFormat="false" ht="15.6" hidden="false" customHeight="false" outlineLevel="0" collapsed="false">
      <c r="B32" s="41"/>
      <c r="C32" s="41"/>
      <c r="D32" s="41"/>
      <c r="E32" s="41"/>
      <c r="F32" s="41"/>
      <c r="V32" s="36"/>
    </row>
    <row r="33" customFormat="false" ht="15.6" hidden="false" customHeight="false" outlineLevel="0" collapsed="false">
      <c r="B33" s="41"/>
      <c r="C33" s="41"/>
      <c r="D33" s="41"/>
      <c r="E33" s="41"/>
      <c r="F33" s="41"/>
    </row>
    <row r="34" customFormat="false" ht="15.6" hidden="false" customHeight="false" outlineLevel="0" collapsed="false">
      <c r="B34" s="41"/>
      <c r="C34" s="41"/>
      <c r="D34" s="41"/>
      <c r="E34" s="41"/>
      <c r="F34" s="41"/>
    </row>
    <row r="35" customFormat="false" ht="15.6" hidden="false" customHeight="false" outlineLevel="0" collapsed="false">
      <c r="B35" s="41"/>
      <c r="C35" s="41"/>
      <c r="D35" s="41"/>
      <c r="E35" s="41"/>
      <c r="F35" s="41"/>
    </row>
    <row r="36" customFormat="false" ht="15.6" hidden="false" customHeight="false" outlineLevel="0" collapsed="false">
      <c r="B36" s="41"/>
      <c r="C36" s="41"/>
      <c r="D36" s="41"/>
      <c r="E36" s="41"/>
      <c r="F36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Yaohuaibing</cp:lastModifiedBy>
  <dcterms:modified xsi:type="dcterms:W3CDTF">2023-08-08T17:26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29516287E94566BEB0EE3A80E2D3F8</vt:lpwstr>
  </property>
  <property fmtid="{D5CDD505-2E9C-101B-9397-08002B2CF9AE}" pid="3" name="KSOProductBuildVer">
    <vt:lpwstr>2052-11.1.0.12302</vt:lpwstr>
  </property>
</Properties>
</file>